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005"/>
  </bookViews>
  <sheets>
    <sheet name="S28 Table" sheetId="1" r:id="rId1"/>
  </sheets>
  <externalReferences>
    <externalReference r:id="rId2"/>
  </externalReferences>
  <definedNames>
    <definedName name="_xlnm._FilterDatabase" localSheetId="0" hidden="1">'S28 Table'!$A$2:$I$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" uniqueCount="87">
  <si>
    <r>
      <t>S28 Table.</t>
    </r>
    <r>
      <rPr>
        <sz val="12"/>
        <rFont val="Arial"/>
        <charset val="134"/>
      </rPr>
      <t xml:space="preserve"> The colocalization analyses between plasma proteins and lung cancer</t>
    </r>
  </si>
  <si>
    <t>Id.exposure</t>
  </si>
  <si>
    <t>Exposure</t>
  </si>
  <si>
    <t>Outcome</t>
  </si>
  <si>
    <t>Number of SNPs</t>
  </si>
  <si>
    <t>colo.PPH0</t>
  </si>
  <si>
    <t>colo.PPH1</t>
  </si>
  <si>
    <t>colo.PPH2</t>
  </si>
  <si>
    <t>colo.PPH3</t>
  </si>
  <si>
    <t>colo.PPH4</t>
  </si>
  <si>
    <t>oid20061</t>
  </si>
  <si>
    <t>LC</t>
  </si>
  <si>
    <t>oid20084</t>
  </si>
  <si>
    <t>oid20158</t>
  </si>
  <si>
    <t>oid20593</t>
  </si>
  <si>
    <t>oid20690</t>
  </si>
  <si>
    <t>oid21288</t>
  </si>
  <si>
    <t>oid21326</t>
  </si>
  <si>
    <t>oid30284</t>
  </si>
  <si>
    <t>oid30321</t>
  </si>
  <si>
    <t>oid30629</t>
  </si>
  <si>
    <t>oid20303</t>
  </si>
  <si>
    <t>LUSC</t>
  </si>
  <si>
    <t>oid20756</t>
  </si>
  <si>
    <t>oid30246</t>
  </si>
  <si>
    <t>oid30584</t>
  </si>
  <si>
    <t>oid31084</t>
  </si>
  <si>
    <t>oid20822</t>
  </si>
  <si>
    <t>LUAD</t>
  </si>
  <si>
    <t>oid20868</t>
  </si>
  <si>
    <t>oid21270</t>
  </si>
  <si>
    <t>oid21337</t>
  </si>
  <si>
    <t>oid21438</t>
  </si>
  <si>
    <t>oid30710</t>
  </si>
  <si>
    <t>oid20356</t>
  </si>
  <si>
    <t>SCLC</t>
  </si>
  <si>
    <t>oid20774</t>
  </si>
  <si>
    <t>oid21157</t>
  </si>
  <si>
    <t>11102_22_REG4_REG4</t>
  </si>
  <si>
    <t>REG4</t>
  </si>
  <si>
    <t>13044_5_TSG101_TS101</t>
  </si>
  <si>
    <t>TSG101</t>
  </si>
  <si>
    <t>14079_14_IL18R1_IL_18_Ra</t>
  </si>
  <si>
    <t>IL18R1</t>
  </si>
  <si>
    <t>14116_129_S100A4_S100A4</t>
  </si>
  <si>
    <t>S100A4</t>
  </si>
  <si>
    <t>16913_8_RNASET2_RNT2</t>
  </si>
  <si>
    <t>RNASET2</t>
  </si>
  <si>
    <t>17722_5_FKBP4_FKBP52_protein</t>
  </si>
  <si>
    <t>FKBP4</t>
  </si>
  <si>
    <t>4479_14_SERPING1_C1_Esterase_Inhibitor</t>
  </si>
  <si>
    <t>SERPING1</t>
  </si>
  <si>
    <t>6556_5_ENPP5_ENPP5</t>
  </si>
  <si>
    <t>ENPP5</t>
  </si>
  <si>
    <t>7081_2_BTN3A1_BT3A1</t>
  </si>
  <si>
    <t>BTN3A1</t>
  </si>
  <si>
    <t>10074_128_BRD2_BRD2</t>
  </si>
  <si>
    <t>BRD2</t>
  </si>
  <si>
    <t>17787_1_ECHS1_Enoyl_CoA_hydratase</t>
  </si>
  <si>
    <t>ECHS1</t>
  </si>
  <si>
    <t>4125_52_AGER_sRAGE</t>
  </si>
  <si>
    <t>AGER</t>
  </si>
  <si>
    <t>5316_54_F2_Prothrombin</t>
  </si>
  <si>
    <t>F2</t>
  </si>
  <si>
    <t>5604_30_HPSE_HPSE</t>
  </si>
  <si>
    <t>HPSE</t>
  </si>
  <si>
    <t>6409_57_ADGRF5_GP116</t>
  </si>
  <si>
    <t>ADGRF5</t>
  </si>
  <si>
    <t>8100_15_ADM2_ADM2</t>
  </si>
  <si>
    <t>ADM2</t>
  </si>
  <si>
    <t>9931_20_KRT1_Keratin_1</t>
  </si>
  <si>
    <t>KRT1</t>
  </si>
  <si>
    <t>10490_3_RPN1_RPN1</t>
  </si>
  <si>
    <t>RPN1</t>
  </si>
  <si>
    <t>13934_3_MCF2L_MCF2L</t>
  </si>
  <si>
    <t>MCF2L</t>
  </si>
  <si>
    <t>4906_35_F5_Coagulation_Factor_V</t>
  </si>
  <si>
    <t>F5</t>
  </si>
  <si>
    <t>8428_102_NTM_NTRI</t>
  </si>
  <si>
    <t>NTM</t>
  </si>
  <si>
    <t>12486_8_GLRX2_GLRX2</t>
  </si>
  <si>
    <t>GLRX2</t>
  </si>
  <si>
    <t>5363_51_SEMA3E_Semaphorin_3E</t>
  </si>
  <si>
    <t>SEMA3E</t>
  </si>
  <si>
    <t>9266_1_TREM1_sTREM_1</t>
  </si>
  <si>
    <t>TREM1</t>
  </si>
  <si>
    <t>Note: colo: colocalization. LC: lung cancer. LUSC: lung squamous carcinoma. LUAD: lung adenocarcinoma. SCLC: small-cell lung cancer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</numFmts>
  <fonts count="23">
    <font>
      <sz val="11"/>
      <color theme="1"/>
      <name val="宋体"/>
      <charset val="134"/>
      <scheme val="minor"/>
    </font>
    <font>
      <sz val="12"/>
      <color theme="1"/>
      <name val="Arial"/>
      <charset val="134"/>
    </font>
    <font>
      <b/>
      <sz val="12"/>
      <name val="Arial"/>
      <charset val="134"/>
    </font>
    <font>
      <sz val="12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176" fontId="1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2" xfId="0" applyFont="1" applyBorder="1">
      <alignment vertical="center"/>
    </xf>
    <xf numFmtId="0" fontId="1" fillId="0" borderId="2" xfId="0" applyFont="1" applyFill="1" applyBorder="1">
      <alignment vertical="center"/>
    </xf>
    <xf numFmtId="176" fontId="2" fillId="0" borderId="0" xfId="0" applyNumberFormat="1" applyFont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1" fillId="0" borderId="2" xfId="0" applyNumberFormat="1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4507;&#30333;&#32452;4907\&#21407;&#25991;&#20214;_&#21247;&#21160;\&#21407;&#21247;&#21160;&#26368;&#26032;\prot_1kgclump\&#22270;&#34920;&#20462;&#25913;\0829\#6%20&#25237;&#31295;%20plos%20genetics\0320-&#35201;&#21435;&#20462;&#25913;\0421&#24320;&#22987;&#20462;&#25913;\&#31532;&#20108;&#27425;&#25552;&#20132;&#36820;&#20462;&#31995;&#32479;\&#37038;&#20214;-&#20462;&#25913;&#24314;&#35758;\PGENETICS-D-25-00074%20-%20sgj0730\S1-S42%20Tabl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egend"/>
      <sheetName val="S1 Table"/>
      <sheetName val="S2 Table"/>
      <sheetName val="S3 Table"/>
      <sheetName val="S4 Table"/>
      <sheetName val="S5 Table"/>
      <sheetName val="S6 Table"/>
      <sheetName val="S7 Table"/>
      <sheetName val="S8 Table"/>
      <sheetName val="S9 Table"/>
      <sheetName val="S10 Table"/>
      <sheetName val="S11 Table"/>
      <sheetName val="S12 Table"/>
      <sheetName val="S13 Table"/>
      <sheetName val="S14 Table"/>
      <sheetName val="S15 Table"/>
      <sheetName val="S16 Table"/>
      <sheetName val="S17 Table"/>
      <sheetName val="S18 Table"/>
      <sheetName val="S19 Table"/>
      <sheetName val="S20 Table"/>
      <sheetName val="S21 Table"/>
      <sheetName val="S22 Table"/>
      <sheetName val="S23 Table"/>
      <sheetName val="S24 Table"/>
      <sheetName val="S25 Table"/>
      <sheetName val="S26 Table"/>
      <sheetName val="S27 Table"/>
      <sheetName val="S28 Table"/>
      <sheetName val="S29 Table"/>
      <sheetName val="S30 Table"/>
      <sheetName val="S31 Table"/>
      <sheetName val="S32 Table"/>
      <sheetName val="S33 Table"/>
      <sheetName val="S34 Table"/>
      <sheetName val="S35 Table"/>
      <sheetName val="S36 Table"/>
      <sheetName val="S37 Table"/>
      <sheetName val="S38 Table"/>
      <sheetName val="S39 Table"/>
      <sheetName val="S40 Table"/>
      <sheetName val="S41 Table"/>
      <sheetName val="S42 Table"/>
    </sheetNames>
    <sheetDataSet>
      <sheetData sheetId="0"/>
      <sheetData sheetId="1"/>
      <sheetData sheetId="2"/>
      <sheetData sheetId="3">
        <row r="1">
          <cell r="A1" t="str">
            <v>S3 Table. Protein information for the UKB-PPP project</v>
          </cell>
        </row>
        <row r="2">
          <cell r="A2" t="str">
            <v>Id.exposure</v>
          </cell>
          <cell r="B2" t="str">
            <v>Exposure (protein)</v>
          </cell>
        </row>
        <row r="3">
          <cell r="A3" t="str">
            <v>oid30771</v>
          </cell>
          <cell r="B3" t="str">
            <v>A1BG</v>
          </cell>
        </row>
        <row r="4">
          <cell r="A4" t="str">
            <v>oid30236</v>
          </cell>
          <cell r="B4" t="str">
            <v>AAMDC</v>
          </cell>
        </row>
        <row r="5">
          <cell r="A5" t="str">
            <v>oid21311</v>
          </cell>
          <cell r="B5" t="str">
            <v>AARSD1</v>
          </cell>
        </row>
        <row r="6">
          <cell r="A6" t="str">
            <v>oid30146</v>
          </cell>
          <cell r="B6" t="str">
            <v>ABCA2</v>
          </cell>
        </row>
        <row r="7">
          <cell r="A7" t="str">
            <v>oid20921</v>
          </cell>
          <cell r="B7" t="str">
            <v>ABHD14B</v>
          </cell>
        </row>
        <row r="8">
          <cell r="A8" t="str">
            <v>oid21280</v>
          </cell>
          <cell r="B8" t="str">
            <v>ABL1</v>
          </cell>
        </row>
        <row r="9">
          <cell r="A9" t="str">
            <v>oid30675</v>
          </cell>
          <cell r="B9" t="str">
            <v>ABO</v>
          </cell>
        </row>
        <row r="10">
          <cell r="A10" t="str">
            <v>oid30130</v>
          </cell>
          <cell r="B10" t="str">
            <v>ABRAXAS2</v>
          </cell>
        </row>
        <row r="11">
          <cell r="A11" t="str">
            <v>oid21269</v>
          </cell>
          <cell r="B11" t="str">
            <v>ACAA1</v>
          </cell>
        </row>
        <row r="12">
          <cell r="A12" t="str">
            <v>oid31277</v>
          </cell>
          <cell r="B12" t="str">
            <v>ACADM</v>
          </cell>
        </row>
        <row r="13">
          <cell r="A13" t="str">
            <v>oid30356</v>
          </cell>
          <cell r="B13" t="str">
            <v>ACADSB</v>
          </cell>
        </row>
        <row r="14">
          <cell r="A14" t="str">
            <v>oid20159</v>
          </cell>
          <cell r="B14" t="str">
            <v>ACAN</v>
          </cell>
        </row>
        <row r="15">
          <cell r="A15" t="str">
            <v>oid30696</v>
          </cell>
          <cell r="B15" t="str">
            <v>ACE</v>
          </cell>
        </row>
        <row r="16">
          <cell r="A16" t="str">
            <v>oid20105</v>
          </cell>
          <cell r="B16" t="str">
            <v>ACE2</v>
          </cell>
        </row>
        <row r="17">
          <cell r="A17" t="str">
            <v>oid30585</v>
          </cell>
          <cell r="B17" t="str">
            <v>ACHE</v>
          </cell>
        </row>
        <row r="18">
          <cell r="A18" t="str">
            <v>oid31522</v>
          </cell>
          <cell r="B18" t="str">
            <v>ACOT13</v>
          </cell>
        </row>
        <row r="19">
          <cell r="A19" t="str">
            <v>oid20124</v>
          </cell>
          <cell r="B19" t="str">
            <v>ACOX1</v>
          </cell>
        </row>
        <row r="20">
          <cell r="A20" t="str">
            <v>oid30524</v>
          </cell>
          <cell r="B20" t="str">
            <v>ACP1</v>
          </cell>
        </row>
        <row r="21">
          <cell r="A21" t="str">
            <v>oid20314</v>
          </cell>
          <cell r="B21" t="str">
            <v>ACP5</v>
          </cell>
        </row>
        <row r="22">
          <cell r="A22" t="str">
            <v>oid21432</v>
          </cell>
          <cell r="B22" t="str">
            <v>ACP6</v>
          </cell>
        </row>
        <row r="23">
          <cell r="A23" t="str">
            <v>oid31385</v>
          </cell>
          <cell r="B23" t="str">
            <v>ACRBP</v>
          </cell>
        </row>
        <row r="24">
          <cell r="A24" t="str">
            <v>oid30513</v>
          </cell>
          <cell r="B24" t="str">
            <v>ACRV1</v>
          </cell>
        </row>
        <row r="25">
          <cell r="A25" t="str">
            <v>oid30080</v>
          </cell>
          <cell r="B25" t="str">
            <v>ACSL1</v>
          </cell>
        </row>
        <row r="26">
          <cell r="A26" t="str">
            <v>oid20079</v>
          </cell>
          <cell r="B26" t="str">
            <v>ACTA2</v>
          </cell>
        </row>
        <row r="27">
          <cell r="A27" t="str">
            <v>oid30192</v>
          </cell>
          <cell r="B27" t="str">
            <v>ACTN2</v>
          </cell>
        </row>
        <row r="28">
          <cell r="A28" t="str">
            <v>oid20435</v>
          </cell>
          <cell r="B28" t="str">
            <v>ACTN4</v>
          </cell>
        </row>
        <row r="29">
          <cell r="A29" t="str">
            <v>oid20999</v>
          </cell>
          <cell r="B29" t="str">
            <v>ACVRL1</v>
          </cell>
        </row>
        <row r="30">
          <cell r="A30" t="str">
            <v>oid20137</v>
          </cell>
          <cell r="B30" t="str">
            <v>ACY1</v>
          </cell>
        </row>
        <row r="31">
          <cell r="A31" t="str">
            <v>oid30086</v>
          </cell>
          <cell r="B31" t="str">
            <v>ACY3</v>
          </cell>
        </row>
        <row r="32">
          <cell r="A32" t="str">
            <v>oid30642</v>
          </cell>
          <cell r="B32" t="str">
            <v>ACYP1</v>
          </cell>
        </row>
        <row r="33">
          <cell r="A33" t="str">
            <v>oid20645</v>
          </cell>
          <cell r="B33" t="str">
            <v>ADA</v>
          </cell>
        </row>
        <row r="34">
          <cell r="A34" t="str">
            <v>oid20394</v>
          </cell>
          <cell r="B34" t="str">
            <v>ADA2</v>
          </cell>
        </row>
        <row r="35">
          <cell r="A35" t="str">
            <v>oid30491</v>
          </cell>
          <cell r="B35" t="str">
            <v>ADAM12</v>
          </cell>
        </row>
        <row r="36">
          <cell r="A36" t="str">
            <v>oid20109</v>
          </cell>
          <cell r="B36" t="str">
            <v>ADAM15</v>
          </cell>
        </row>
        <row r="37">
          <cell r="A37" t="str">
            <v>oid21001</v>
          </cell>
          <cell r="B37" t="str">
            <v>ADAM22</v>
          </cell>
        </row>
        <row r="38">
          <cell r="A38" t="str">
            <v>oid20651</v>
          </cell>
          <cell r="B38" t="str">
            <v>ADAM23</v>
          </cell>
        </row>
        <row r="39">
          <cell r="A39" t="str">
            <v>oid21039</v>
          </cell>
          <cell r="B39" t="str">
            <v>ADAM8</v>
          </cell>
        </row>
        <row r="40">
          <cell r="A40" t="str">
            <v>oid31488</v>
          </cell>
          <cell r="B40" t="str">
            <v>ADAM9</v>
          </cell>
        </row>
        <row r="41">
          <cell r="A41" t="str">
            <v>oid30528</v>
          </cell>
          <cell r="B41" t="str">
            <v>ADAMTS1</v>
          </cell>
        </row>
        <row r="42">
          <cell r="A42" t="str">
            <v>oid20249</v>
          </cell>
          <cell r="B42" t="str">
            <v>ADAMTS13</v>
          </cell>
        </row>
        <row r="43">
          <cell r="A43" t="str">
            <v>oid21275</v>
          </cell>
          <cell r="B43" t="str">
            <v>ADAMTS15</v>
          </cell>
        </row>
        <row r="44">
          <cell r="A44" t="str">
            <v>oid20089</v>
          </cell>
          <cell r="B44" t="str">
            <v>ADAMTS16</v>
          </cell>
        </row>
        <row r="45">
          <cell r="A45" t="str">
            <v>oid30471</v>
          </cell>
          <cell r="B45" t="str">
            <v>ADAMTS4</v>
          </cell>
        </row>
        <row r="46">
          <cell r="A46" t="str">
            <v>oid21502</v>
          </cell>
          <cell r="B46" t="str">
            <v>ADAMTS8</v>
          </cell>
        </row>
        <row r="47">
          <cell r="A47" t="str">
            <v>oid30370</v>
          </cell>
          <cell r="B47" t="str">
            <v>ADAMTSL2</v>
          </cell>
        </row>
        <row r="48">
          <cell r="A48" t="str">
            <v>oid30275</v>
          </cell>
          <cell r="B48" t="str">
            <v>ADAMTSL4</v>
          </cell>
        </row>
        <row r="49">
          <cell r="A49" t="str">
            <v>oid30355</v>
          </cell>
          <cell r="B49" t="str">
            <v>ADAMTSL5</v>
          </cell>
        </row>
        <row r="50">
          <cell r="A50" t="str">
            <v>oid21188</v>
          </cell>
          <cell r="B50" t="str">
            <v>ADCYAP1R1</v>
          </cell>
        </row>
        <row r="51">
          <cell r="A51" t="str">
            <v>oid30655</v>
          </cell>
          <cell r="B51" t="str">
            <v>ADD1</v>
          </cell>
        </row>
        <row r="52">
          <cell r="A52" t="str">
            <v>oid20974</v>
          </cell>
          <cell r="B52" t="str">
            <v>ADGRB3</v>
          </cell>
        </row>
        <row r="53">
          <cell r="A53" t="str">
            <v>oid30588</v>
          </cell>
          <cell r="B53" t="str">
            <v>ADGRD1</v>
          </cell>
        </row>
        <row r="54">
          <cell r="A54" t="str">
            <v>oid31483</v>
          </cell>
          <cell r="B54" t="str">
            <v>ADGRE1</v>
          </cell>
        </row>
        <row r="55">
          <cell r="A55" t="str">
            <v>oid20755</v>
          </cell>
          <cell r="B55" t="str">
            <v>ADGRE2</v>
          </cell>
        </row>
        <row r="56">
          <cell r="A56" t="str">
            <v>oid20260</v>
          </cell>
          <cell r="B56" t="str">
            <v>ADGRE5</v>
          </cell>
        </row>
        <row r="57">
          <cell r="A57" t="str">
            <v>oid30349</v>
          </cell>
          <cell r="B57" t="str">
            <v>ADGRF5</v>
          </cell>
        </row>
        <row r="58">
          <cell r="A58" t="str">
            <v>oid21294</v>
          </cell>
          <cell r="B58" t="str">
            <v>ADGRG1</v>
          </cell>
        </row>
        <row r="59">
          <cell r="A59" t="str">
            <v>oid20189</v>
          </cell>
          <cell r="B59" t="str">
            <v>ADGRG2</v>
          </cell>
        </row>
        <row r="60">
          <cell r="A60" t="str">
            <v>oid30877</v>
          </cell>
          <cell r="B60" t="str">
            <v>ADGRV1</v>
          </cell>
        </row>
        <row r="61">
          <cell r="A61" t="str">
            <v>oid30612</v>
          </cell>
          <cell r="B61" t="str">
            <v>ADH1B</v>
          </cell>
        </row>
        <row r="62">
          <cell r="A62" t="str">
            <v>oid20117</v>
          </cell>
          <cell r="B62" t="str">
            <v>ADH4</v>
          </cell>
        </row>
        <row r="63">
          <cell r="A63" t="str">
            <v>oid30748</v>
          </cell>
          <cell r="B63" t="str">
            <v>ADIPOQ</v>
          </cell>
        </row>
        <row r="64">
          <cell r="A64" t="str">
            <v>oid21467</v>
          </cell>
          <cell r="B64" t="str">
            <v>ADM</v>
          </cell>
        </row>
        <row r="65">
          <cell r="A65" t="str">
            <v>oid30067</v>
          </cell>
          <cell r="B65" t="str">
            <v>ADRA2A</v>
          </cell>
        </row>
        <row r="66">
          <cell r="A66" t="str">
            <v>oid30569</v>
          </cell>
          <cell r="B66" t="str">
            <v>AFAP1</v>
          </cell>
        </row>
        <row r="67">
          <cell r="A67" t="str">
            <v>oid30741</v>
          </cell>
          <cell r="B67" t="str">
            <v>AFM</v>
          </cell>
        </row>
        <row r="68">
          <cell r="A68" t="str">
            <v>oid20978</v>
          </cell>
          <cell r="B68" t="str">
            <v>AFP</v>
          </cell>
        </row>
        <row r="69">
          <cell r="A69" t="str">
            <v>oid30793</v>
          </cell>
          <cell r="B69" t="str">
            <v>AGBL2</v>
          </cell>
        </row>
        <row r="70">
          <cell r="A70" t="str">
            <v>oid20756</v>
          </cell>
          <cell r="B70" t="str">
            <v>AGER</v>
          </cell>
        </row>
        <row r="71">
          <cell r="A71" t="str">
            <v>oid20896</v>
          </cell>
          <cell r="B71" t="str">
            <v>AGR2</v>
          </cell>
        </row>
        <row r="72">
          <cell r="A72" t="str">
            <v>oid21243</v>
          </cell>
          <cell r="B72" t="str">
            <v>AGR3</v>
          </cell>
        </row>
        <row r="73">
          <cell r="A73" t="str">
            <v>oid20786</v>
          </cell>
          <cell r="B73" t="str">
            <v>AGRN</v>
          </cell>
        </row>
        <row r="74">
          <cell r="A74" t="str">
            <v>oid20658</v>
          </cell>
          <cell r="B74" t="str">
            <v>AGRP</v>
          </cell>
        </row>
        <row r="75">
          <cell r="A75" t="str">
            <v>oid30709</v>
          </cell>
          <cell r="B75" t="str">
            <v>AGT</v>
          </cell>
        </row>
        <row r="76">
          <cell r="A76" t="str">
            <v>oid20139</v>
          </cell>
          <cell r="B76" t="str">
            <v>AGXT</v>
          </cell>
        </row>
        <row r="77">
          <cell r="A77" t="str">
            <v>oid20199</v>
          </cell>
          <cell r="B77" t="str">
            <v>AHCY</v>
          </cell>
        </row>
        <row r="78">
          <cell r="A78" t="str">
            <v>oid30260</v>
          </cell>
          <cell r="B78" t="str">
            <v>AHNAK</v>
          </cell>
        </row>
        <row r="79">
          <cell r="A79" t="str">
            <v>oid30244</v>
          </cell>
          <cell r="B79" t="str">
            <v>AHNAK2</v>
          </cell>
        </row>
        <row r="80">
          <cell r="A80" t="str">
            <v>oid31379</v>
          </cell>
          <cell r="B80" t="str">
            <v>AHSA1</v>
          </cell>
        </row>
        <row r="81">
          <cell r="A81" t="str">
            <v>oid30706</v>
          </cell>
          <cell r="B81" t="str">
            <v>AHSG</v>
          </cell>
        </row>
        <row r="82">
          <cell r="A82" t="str">
            <v>oid21078</v>
          </cell>
          <cell r="B82" t="str">
            <v>AHSP</v>
          </cell>
        </row>
        <row r="83">
          <cell r="A83" t="str">
            <v>oid30956</v>
          </cell>
          <cell r="B83" t="str">
            <v>AIDA</v>
          </cell>
        </row>
        <row r="84">
          <cell r="A84" t="str">
            <v>oid21234</v>
          </cell>
          <cell r="B84" t="str">
            <v>AIF1</v>
          </cell>
        </row>
        <row r="85">
          <cell r="A85" t="str">
            <v>oid30204</v>
          </cell>
          <cell r="B85" t="str">
            <v>AIF1L</v>
          </cell>
        </row>
        <row r="86">
          <cell r="A86" t="str">
            <v>oid21287</v>
          </cell>
          <cell r="B86" t="str">
            <v>AIFM1</v>
          </cell>
        </row>
        <row r="87">
          <cell r="A87" t="str">
            <v>oid20122</v>
          </cell>
          <cell r="B87" t="str">
            <v>AK1</v>
          </cell>
        </row>
        <row r="88">
          <cell r="A88" t="str">
            <v>oid31142</v>
          </cell>
          <cell r="B88" t="str">
            <v>AK2</v>
          </cell>
        </row>
        <row r="89">
          <cell r="A89" t="str">
            <v>oid30571</v>
          </cell>
          <cell r="B89" t="str">
            <v>AKAP12</v>
          </cell>
        </row>
        <row r="90">
          <cell r="A90" t="str">
            <v>oid21244</v>
          </cell>
          <cell r="B90" t="str">
            <v>AKR1B1</v>
          </cell>
        </row>
        <row r="91">
          <cell r="A91" t="str">
            <v>oid30955</v>
          </cell>
          <cell r="B91" t="str">
            <v>AKR1B10</v>
          </cell>
        </row>
        <row r="92">
          <cell r="A92" t="str">
            <v>oid20062</v>
          </cell>
          <cell r="B92" t="str">
            <v>AKR1C4</v>
          </cell>
        </row>
        <row r="93">
          <cell r="A93" t="str">
            <v>oid30488</v>
          </cell>
          <cell r="B93" t="str">
            <v>AKR7L</v>
          </cell>
        </row>
        <row r="94">
          <cell r="A94" t="str">
            <v>oid20895</v>
          </cell>
          <cell r="B94" t="str">
            <v>AKT1S1</v>
          </cell>
        </row>
        <row r="95">
          <cell r="A95" t="str">
            <v>oid31052</v>
          </cell>
          <cell r="B95" t="str">
            <v>AKT2</v>
          </cell>
        </row>
        <row r="96">
          <cell r="A96" t="str">
            <v>oid21197</v>
          </cell>
          <cell r="B96" t="str">
            <v>AKT3</v>
          </cell>
        </row>
        <row r="97">
          <cell r="A97" t="str">
            <v>oid20273</v>
          </cell>
          <cell r="B97" t="str">
            <v>ALCAM</v>
          </cell>
        </row>
        <row r="98">
          <cell r="A98" t="str">
            <v>oid21128</v>
          </cell>
          <cell r="B98" t="str">
            <v>ALDH1A1</v>
          </cell>
        </row>
        <row r="99">
          <cell r="A99" t="str">
            <v>oid31380</v>
          </cell>
          <cell r="B99" t="str">
            <v>ALDH2</v>
          </cell>
        </row>
        <row r="100">
          <cell r="A100" t="str">
            <v>oid20512</v>
          </cell>
          <cell r="B100" t="str">
            <v>ALDH3A1</v>
          </cell>
        </row>
        <row r="101">
          <cell r="A101" t="str">
            <v>oid31047</v>
          </cell>
          <cell r="B101" t="str">
            <v>ALDH5A1</v>
          </cell>
        </row>
        <row r="102">
          <cell r="A102" t="str">
            <v>oid31275</v>
          </cell>
          <cell r="B102" t="str">
            <v>ALMS1</v>
          </cell>
        </row>
        <row r="103">
          <cell r="A103" t="str">
            <v>oid30497</v>
          </cell>
          <cell r="B103" t="str">
            <v>ALPI</v>
          </cell>
        </row>
        <row r="104">
          <cell r="A104" t="str">
            <v>oid21383</v>
          </cell>
          <cell r="B104" t="str">
            <v>ALPP</v>
          </cell>
        </row>
        <row r="105">
          <cell r="A105" t="str">
            <v>oid20437</v>
          </cell>
          <cell r="B105" t="str">
            <v>AMBN</v>
          </cell>
        </row>
        <row r="106">
          <cell r="A106" t="str">
            <v>oid21413</v>
          </cell>
          <cell r="B106" t="str">
            <v>AMBP</v>
          </cell>
        </row>
        <row r="107">
          <cell r="A107" t="str">
            <v>oid30366</v>
          </cell>
          <cell r="B107" t="str">
            <v>AMDHD2</v>
          </cell>
        </row>
        <row r="108">
          <cell r="A108" t="str">
            <v>oid20806</v>
          </cell>
          <cell r="B108" t="str">
            <v>AMFR</v>
          </cell>
        </row>
        <row r="109">
          <cell r="A109" t="str">
            <v>oid30881</v>
          </cell>
          <cell r="B109" t="str">
            <v>AMIGO1</v>
          </cell>
        </row>
        <row r="110">
          <cell r="A110" t="str">
            <v>oid21370</v>
          </cell>
          <cell r="B110" t="str">
            <v>AMIGO2</v>
          </cell>
        </row>
        <row r="111">
          <cell r="A111" t="str">
            <v>oid20492</v>
          </cell>
          <cell r="B111" t="str">
            <v>AMN</v>
          </cell>
        </row>
        <row r="112">
          <cell r="A112" t="str">
            <v>oid30572</v>
          </cell>
          <cell r="B112" t="str">
            <v>AMOT</v>
          </cell>
        </row>
        <row r="113">
          <cell r="A113" t="str">
            <v>oid31351</v>
          </cell>
          <cell r="B113" t="str">
            <v>AMOTL2</v>
          </cell>
        </row>
        <row r="114">
          <cell r="A114" t="str">
            <v>oid31139</v>
          </cell>
          <cell r="B114" t="str">
            <v>AMPD3</v>
          </cell>
        </row>
        <row r="115">
          <cell r="A115" t="str">
            <v>oid30707</v>
          </cell>
          <cell r="B115" t="str">
            <v>AMY1A_AMY1B_AMY1C</v>
          </cell>
        </row>
        <row r="116">
          <cell r="A116" t="str">
            <v>oid20333</v>
          </cell>
          <cell r="B116" t="str">
            <v>AMY2A</v>
          </cell>
        </row>
        <row r="117">
          <cell r="A117" t="str">
            <v>oid20340</v>
          </cell>
          <cell r="B117" t="str">
            <v>AMY2B</v>
          </cell>
        </row>
        <row r="118">
          <cell r="A118" t="str">
            <v>oid20403</v>
          </cell>
          <cell r="B118" t="str">
            <v>ANG</v>
          </cell>
        </row>
        <row r="119">
          <cell r="A119" t="str">
            <v>oid20740</v>
          </cell>
          <cell r="B119" t="str">
            <v>ANGPT1</v>
          </cell>
        </row>
        <row r="120">
          <cell r="A120" t="str">
            <v>oid21463</v>
          </cell>
          <cell r="B120" t="str">
            <v>ANGPT2</v>
          </cell>
        </row>
        <row r="121">
          <cell r="A121" t="str">
            <v>oid20211</v>
          </cell>
          <cell r="B121" t="str">
            <v>ANGPTL1</v>
          </cell>
        </row>
        <row r="122">
          <cell r="A122" t="str">
            <v>oid20726</v>
          </cell>
          <cell r="B122" t="str">
            <v>ANGPTL2</v>
          </cell>
        </row>
        <row r="123">
          <cell r="A123" t="str">
            <v>oid20407</v>
          </cell>
          <cell r="B123" t="str">
            <v>ANGPTL3</v>
          </cell>
        </row>
        <row r="124">
          <cell r="A124" t="str">
            <v>oid20703</v>
          </cell>
          <cell r="B124" t="str">
            <v>ANGPTL4</v>
          </cell>
        </row>
        <row r="125">
          <cell r="A125" t="str">
            <v>oid21412</v>
          </cell>
          <cell r="B125" t="str">
            <v>ANGPTL7</v>
          </cell>
        </row>
        <row r="126">
          <cell r="A126" t="str">
            <v>oid30161</v>
          </cell>
          <cell r="B126" t="str">
            <v>ANK2</v>
          </cell>
        </row>
        <row r="127">
          <cell r="A127" t="str">
            <v>oid30518</v>
          </cell>
          <cell r="B127" t="str">
            <v>ANKMY2</v>
          </cell>
        </row>
        <row r="128">
          <cell r="A128" t="str">
            <v>oid31173</v>
          </cell>
          <cell r="B128" t="str">
            <v>ANKRA2</v>
          </cell>
        </row>
        <row r="129">
          <cell r="A129" t="str">
            <v>oid21162</v>
          </cell>
          <cell r="B129" t="str">
            <v>ANKRD54</v>
          </cell>
        </row>
        <row r="130">
          <cell r="A130" t="str">
            <v>oid30203</v>
          </cell>
          <cell r="B130" t="str">
            <v>ANP32C</v>
          </cell>
        </row>
        <row r="131">
          <cell r="A131" t="str">
            <v>oid20350</v>
          </cell>
          <cell r="B131" t="str">
            <v>ANPEP</v>
          </cell>
        </row>
        <row r="132">
          <cell r="A132" t="str">
            <v>oid30617</v>
          </cell>
          <cell r="B132" t="str">
            <v>ANXA1</v>
          </cell>
        </row>
        <row r="133">
          <cell r="A133" t="str">
            <v>oid20886</v>
          </cell>
          <cell r="B133" t="str">
            <v>ANXA10</v>
          </cell>
        </row>
        <row r="134">
          <cell r="A134" t="str">
            <v>oid20583</v>
          </cell>
          <cell r="B134" t="str">
            <v>ANXA11</v>
          </cell>
        </row>
        <row r="135">
          <cell r="A135" t="str">
            <v>oid30263</v>
          </cell>
          <cell r="B135" t="str">
            <v>ANXA2</v>
          </cell>
        </row>
        <row r="136">
          <cell r="A136" t="str">
            <v>oid21036</v>
          </cell>
          <cell r="B136" t="str">
            <v>ANXA3</v>
          </cell>
        </row>
        <row r="137">
          <cell r="A137" t="str">
            <v>oid20123</v>
          </cell>
          <cell r="B137" t="str">
            <v>ANXA4</v>
          </cell>
        </row>
        <row r="138">
          <cell r="A138" t="str">
            <v>oid20810</v>
          </cell>
          <cell r="B138" t="str">
            <v>ANXA5</v>
          </cell>
        </row>
        <row r="139">
          <cell r="A139" t="str">
            <v>oid20452</v>
          </cell>
          <cell r="B139" t="str">
            <v>AOC1</v>
          </cell>
        </row>
        <row r="140">
          <cell r="A140" t="str">
            <v>oid20389</v>
          </cell>
          <cell r="B140" t="str">
            <v>AOC3</v>
          </cell>
        </row>
        <row r="141">
          <cell r="A141" t="str">
            <v>oid31348</v>
          </cell>
          <cell r="B141" t="str">
            <v>AP1G2</v>
          </cell>
        </row>
        <row r="142">
          <cell r="A142" t="str">
            <v>oid30949</v>
          </cell>
          <cell r="B142" t="str">
            <v>AP2B1</v>
          </cell>
        </row>
        <row r="143">
          <cell r="A143" t="str">
            <v>oid31478</v>
          </cell>
          <cell r="B143" t="str">
            <v>AP3B1</v>
          </cell>
        </row>
        <row r="144">
          <cell r="A144" t="str">
            <v>oid31117</v>
          </cell>
          <cell r="B144" t="str">
            <v>AP3S2</v>
          </cell>
        </row>
        <row r="145">
          <cell r="A145" t="str">
            <v>oid21359</v>
          </cell>
          <cell r="B145" t="str">
            <v>APBB1IP</v>
          </cell>
        </row>
        <row r="146">
          <cell r="A146" t="str">
            <v>oid30778</v>
          </cell>
          <cell r="B146" t="str">
            <v>APCS</v>
          </cell>
        </row>
        <row r="147">
          <cell r="A147" t="str">
            <v>oid21434</v>
          </cell>
          <cell r="B147" t="str">
            <v>APEX1</v>
          </cell>
        </row>
        <row r="148">
          <cell r="A148" t="str">
            <v>oid20164</v>
          </cell>
          <cell r="B148" t="str">
            <v>APLP1</v>
          </cell>
        </row>
        <row r="149">
          <cell r="A149" t="str">
            <v>oid30769</v>
          </cell>
          <cell r="B149" t="str">
            <v>APOA1</v>
          </cell>
        </row>
        <row r="150">
          <cell r="A150" t="str">
            <v>oid30686</v>
          </cell>
          <cell r="B150" t="str">
            <v>APOA2</v>
          </cell>
        </row>
        <row r="151">
          <cell r="A151" t="str">
            <v>oid30733</v>
          </cell>
          <cell r="B151" t="str">
            <v>APOA4</v>
          </cell>
        </row>
        <row r="152">
          <cell r="A152" t="str">
            <v>oid30673</v>
          </cell>
          <cell r="B152" t="str">
            <v>APOB</v>
          </cell>
        </row>
        <row r="153">
          <cell r="A153" t="str">
            <v>oid30246</v>
          </cell>
          <cell r="B153" t="str">
            <v>APOBR</v>
          </cell>
        </row>
        <row r="154">
          <cell r="A154" t="str">
            <v>oid30749</v>
          </cell>
          <cell r="B154" t="str">
            <v>APOC1</v>
          </cell>
        </row>
        <row r="155">
          <cell r="A155" t="str">
            <v>oid30746</v>
          </cell>
          <cell r="B155" t="str">
            <v>APOD</v>
          </cell>
        </row>
        <row r="156">
          <cell r="A156" t="str">
            <v>oid30727</v>
          </cell>
          <cell r="B156" t="str">
            <v>APOE</v>
          </cell>
        </row>
        <row r="157">
          <cell r="A157" t="str">
            <v>oid30701</v>
          </cell>
          <cell r="B157" t="str">
            <v>APOF</v>
          </cell>
        </row>
        <row r="158">
          <cell r="A158" t="str">
            <v>oid21072</v>
          </cell>
          <cell r="B158" t="str">
            <v>APOH</v>
          </cell>
        </row>
        <row r="159">
          <cell r="A159" t="str">
            <v>oid30708</v>
          </cell>
          <cell r="B159" t="str">
            <v>APOL1</v>
          </cell>
        </row>
        <row r="160">
          <cell r="A160" t="str">
            <v>oid20374</v>
          </cell>
          <cell r="B160" t="str">
            <v>APOM</v>
          </cell>
        </row>
        <row r="161">
          <cell r="A161" t="str">
            <v>oid21070</v>
          </cell>
          <cell r="B161" t="str">
            <v>APP</v>
          </cell>
        </row>
        <row r="162">
          <cell r="A162" t="str">
            <v>oid30590</v>
          </cell>
          <cell r="B162" t="str">
            <v>APPL2</v>
          </cell>
        </row>
        <row r="163">
          <cell r="A163" t="str">
            <v>oid20927</v>
          </cell>
          <cell r="B163" t="str">
            <v>APRT</v>
          </cell>
        </row>
        <row r="164">
          <cell r="A164" t="str">
            <v>oid31260</v>
          </cell>
          <cell r="B164" t="str">
            <v>ARAF</v>
          </cell>
        </row>
        <row r="165">
          <cell r="A165" t="str">
            <v>oid21357</v>
          </cell>
          <cell r="B165" t="str">
            <v>AREG</v>
          </cell>
        </row>
        <row r="166">
          <cell r="A166" t="str">
            <v>oid31523</v>
          </cell>
          <cell r="B166" t="str">
            <v>ARF6</v>
          </cell>
        </row>
        <row r="167">
          <cell r="A167" t="str">
            <v>oid31024</v>
          </cell>
          <cell r="B167" t="str">
            <v>ARFIP1</v>
          </cell>
        </row>
        <row r="168">
          <cell r="A168" t="str">
            <v>oid21445</v>
          </cell>
          <cell r="B168" t="str">
            <v>ARG1</v>
          </cell>
        </row>
        <row r="169">
          <cell r="A169" t="str">
            <v>oid31339</v>
          </cell>
          <cell r="B169" t="str">
            <v>ARG2</v>
          </cell>
        </row>
        <row r="170">
          <cell r="A170" t="str">
            <v>oid21202</v>
          </cell>
          <cell r="B170" t="str">
            <v>ARHGAP1</v>
          </cell>
        </row>
        <row r="171">
          <cell r="A171" t="str">
            <v>oid21255</v>
          </cell>
          <cell r="B171" t="str">
            <v>ARHGAP25</v>
          </cell>
        </row>
        <row r="172">
          <cell r="A172" t="str">
            <v>oid31336</v>
          </cell>
          <cell r="B172" t="str">
            <v>ARHGAP30</v>
          </cell>
        </row>
        <row r="173">
          <cell r="A173" t="str">
            <v>oid30653</v>
          </cell>
          <cell r="B173" t="str">
            <v>ARHGAP45</v>
          </cell>
        </row>
        <row r="174">
          <cell r="A174" t="str">
            <v>oid31190</v>
          </cell>
          <cell r="B174" t="str">
            <v>ARHGAP5</v>
          </cell>
        </row>
        <row r="175">
          <cell r="A175" t="str">
            <v>oid31133</v>
          </cell>
          <cell r="B175" t="str">
            <v>ARHGEF1</v>
          </cell>
        </row>
        <row r="176">
          <cell r="A176" t="str">
            <v>oid30994</v>
          </cell>
          <cell r="B176" t="str">
            <v>ARHGEF10</v>
          </cell>
        </row>
        <row r="177">
          <cell r="A177" t="str">
            <v>oid20554</v>
          </cell>
          <cell r="B177" t="str">
            <v>ARHGEF12</v>
          </cell>
        </row>
        <row r="178">
          <cell r="A178" t="str">
            <v>oid30871</v>
          </cell>
          <cell r="B178" t="str">
            <v>ARHGEF5</v>
          </cell>
        </row>
        <row r="179">
          <cell r="A179" t="str">
            <v>oid30861</v>
          </cell>
          <cell r="B179" t="str">
            <v>ARID3A</v>
          </cell>
        </row>
        <row r="180">
          <cell r="A180" t="str">
            <v>oid20803</v>
          </cell>
          <cell r="B180" t="str">
            <v>ARID4B</v>
          </cell>
        </row>
        <row r="181">
          <cell r="A181" t="str">
            <v>oid30166</v>
          </cell>
          <cell r="B181" t="str">
            <v>ARL13B</v>
          </cell>
        </row>
        <row r="182">
          <cell r="A182" t="str">
            <v>oid30121</v>
          </cell>
          <cell r="B182" t="str">
            <v>ARL2BP</v>
          </cell>
        </row>
        <row r="183">
          <cell r="A183" t="str">
            <v>oid30792</v>
          </cell>
          <cell r="B183" t="str">
            <v>ARMCX2</v>
          </cell>
        </row>
        <row r="184">
          <cell r="A184" t="str">
            <v>oid20432</v>
          </cell>
          <cell r="B184" t="str">
            <v>ARNT</v>
          </cell>
        </row>
        <row r="185">
          <cell r="A185" t="str">
            <v>oid30168</v>
          </cell>
          <cell r="B185" t="str">
            <v>ARNTL</v>
          </cell>
        </row>
        <row r="186">
          <cell r="A186" t="str">
            <v>oid21138</v>
          </cell>
          <cell r="B186" t="str">
            <v>ARSA</v>
          </cell>
        </row>
        <row r="187">
          <cell r="A187" t="str">
            <v>oid21331</v>
          </cell>
          <cell r="B187" t="str">
            <v>ARSB</v>
          </cell>
        </row>
        <row r="188">
          <cell r="A188" t="str">
            <v>oid20346</v>
          </cell>
          <cell r="B188" t="str">
            <v>ART3</v>
          </cell>
        </row>
        <row r="189">
          <cell r="A189" t="str">
            <v>oid30828</v>
          </cell>
          <cell r="B189" t="str">
            <v>ART5</v>
          </cell>
        </row>
        <row r="190">
          <cell r="A190" t="str">
            <v>oid20446</v>
          </cell>
          <cell r="B190" t="str">
            <v>ARTN</v>
          </cell>
        </row>
        <row r="191">
          <cell r="A191" t="str">
            <v>oid30415</v>
          </cell>
          <cell r="B191" t="str">
            <v>ASAH1</v>
          </cell>
        </row>
        <row r="192">
          <cell r="A192" t="str">
            <v>oid20996</v>
          </cell>
          <cell r="B192" t="str">
            <v>ASAH2</v>
          </cell>
        </row>
        <row r="193">
          <cell r="A193" t="str">
            <v>oid20990</v>
          </cell>
          <cell r="B193" t="str">
            <v>ASGR1</v>
          </cell>
        </row>
        <row r="194">
          <cell r="A194" t="str">
            <v>oid30679</v>
          </cell>
          <cell r="B194" t="str">
            <v>ASGR2</v>
          </cell>
        </row>
        <row r="195">
          <cell r="A195" t="str">
            <v>oid30315</v>
          </cell>
          <cell r="B195" t="str">
            <v>ASPN</v>
          </cell>
        </row>
        <row r="196">
          <cell r="A196" t="str">
            <v>oid31055</v>
          </cell>
          <cell r="B196" t="str">
            <v>ASPSCR1</v>
          </cell>
        </row>
        <row r="197">
          <cell r="A197" t="str">
            <v>oid30283</v>
          </cell>
          <cell r="B197" t="str">
            <v>ASRGL1</v>
          </cell>
        </row>
        <row r="198">
          <cell r="A198" t="str">
            <v>oid30170</v>
          </cell>
          <cell r="B198" t="str">
            <v>ASS1</v>
          </cell>
        </row>
        <row r="199">
          <cell r="A199" t="str">
            <v>oid20798</v>
          </cell>
          <cell r="B199" t="str">
            <v>ATF2</v>
          </cell>
        </row>
        <row r="200">
          <cell r="A200" t="str">
            <v>oid31162</v>
          </cell>
          <cell r="B200" t="str">
            <v>ATF4</v>
          </cell>
        </row>
        <row r="201">
          <cell r="A201" t="str">
            <v>oid31466</v>
          </cell>
          <cell r="B201" t="str">
            <v>ATG16L1</v>
          </cell>
        </row>
        <row r="202">
          <cell r="A202" t="str">
            <v>oid21246</v>
          </cell>
          <cell r="B202" t="str">
            <v>ATG4A</v>
          </cell>
        </row>
        <row r="203">
          <cell r="A203" t="str">
            <v>oid21476</v>
          </cell>
          <cell r="B203" t="str">
            <v>ATOX1</v>
          </cell>
        </row>
        <row r="204">
          <cell r="A204" t="str">
            <v>oid30124</v>
          </cell>
          <cell r="B204" t="str">
            <v>ATP1B1</v>
          </cell>
        </row>
        <row r="205">
          <cell r="A205" t="str">
            <v>oid30118</v>
          </cell>
          <cell r="B205" t="str">
            <v>ATP1B2</v>
          </cell>
        </row>
        <row r="206">
          <cell r="A206" t="str">
            <v>oid30065</v>
          </cell>
          <cell r="B206" t="str">
            <v>ATP1B3</v>
          </cell>
        </row>
        <row r="207">
          <cell r="A207" t="str">
            <v>oid31230</v>
          </cell>
          <cell r="B207" t="str">
            <v>ATP1B4</v>
          </cell>
        </row>
        <row r="208">
          <cell r="A208" t="str">
            <v>oid30062</v>
          </cell>
          <cell r="B208" t="str">
            <v>ATP2B4</v>
          </cell>
        </row>
        <row r="209">
          <cell r="A209" t="str">
            <v>oid30079</v>
          </cell>
          <cell r="B209" t="str">
            <v>ATP5F1D</v>
          </cell>
        </row>
        <row r="210">
          <cell r="A210" t="str">
            <v>oid20760</v>
          </cell>
          <cell r="B210" t="str">
            <v>ATP5IF1</v>
          </cell>
        </row>
        <row r="211">
          <cell r="A211" t="str">
            <v>oid20811</v>
          </cell>
          <cell r="B211" t="str">
            <v>ATP5PO</v>
          </cell>
        </row>
        <row r="212">
          <cell r="A212" t="str">
            <v>oid21178</v>
          </cell>
          <cell r="B212" t="str">
            <v>ATP6AP2</v>
          </cell>
        </row>
        <row r="213">
          <cell r="A213" t="str">
            <v>oid21341</v>
          </cell>
          <cell r="B213" t="str">
            <v>ATP6V1D</v>
          </cell>
        </row>
        <row r="214">
          <cell r="A214" t="str">
            <v>oid20843</v>
          </cell>
          <cell r="B214" t="str">
            <v>ATP6V1F</v>
          </cell>
        </row>
        <row r="215">
          <cell r="A215" t="str">
            <v>oid30242</v>
          </cell>
          <cell r="B215" t="str">
            <v>ATP6V1G1</v>
          </cell>
        </row>
        <row r="216">
          <cell r="A216" t="str">
            <v>oid30167</v>
          </cell>
          <cell r="B216" t="str">
            <v>ATP6V1G2</v>
          </cell>
        </row>
        <row r="217">
          <cell r="A217" t="str">
            <v>oid31451</v>
          </cell>
          <cell r="B217" t="str">
            <v>ATRAID</v>
          </cell>
        </row>
        <row r="218">
          <cell r="A218" t="str">
            <v>oid30735</v>
          </cell>
          <cell r="B218" t="str">
            <v>ATRN</v>
          </cell>
        </row>
        <row r="219">
          <cell r="A219" t="str">
            <v>oid20865</v>
          </cell>
          <cell r="B219" t="str">
            <v>ATXN10</v>
          </cell>
        </row>
        <row r="220">
          <cell r="A220" t="str">
            <v>oid30850</v>
          </cell>
          <cell r="B220" t="str">
            <v>ATXN2</v>
          </cell>
        </row>
        <row r="221">
          <cell r="A221" t="str">
            <v>oid30980</v>
          </cell>
          <cell r="B221" t="str">
            <v>ATXN2L</v>
          </cell>
        </row>
        <row r="222">
          <cell r="A222" t="str">
            <v>oid31149</v>
          </cell>
          <cell r="B222" t="str">
            <v>ATXN3</v>
          </cell>
        </row>
        <row r="223">
          <cell r="A223" t="str">
            <v>oid20582</v>
          </cell>
          <cell r="B223" t="str">
            <v>AXIN1</v>
          </cell>
        </row>
        <row r="224">
          <cell r="A224" t="str">
            <v>oid20363</v>
          </cell>
          <cell r="B224" t="str">
            <v>AXL</v>
          </cell>
        </row>
        <row r="225">
          <cell r="A225" t="str">
            <v>oid31056</v>
          </cell>
          <cell r="B225" t="str">
            <v>AZI2</v>
          </cell>
        </row>
        <row r="226">
          <cell r="A226" t="str">
            <v>oid20309</v>
          </cell>
          <cell r="B226" t="str">
            <v>AZU1</v>
          </cell>
        </row>
        <row r="227">
          <cell r="A227" t="str">
            <v>oid30725</v>
          </cell>
          <cell r="B227" t="str">
            <v>B2M</v>
          </cell>
        </row>
        <row r="228">
          <cell r="A228" t="str">
            <v>oid30165</v>
          </cell>
          <cell r="B228" t="str">
            <v>B3GAT3</v>
          </cell>
        </row>
        <row r="229">
          <cell r="A229" t="str">
            <v>oid30281</v>
          </cell>
          <cell r="B229" t="str">
            <v>B3GNT7</v>
          </cell>
        </row>
        <row r="230">
          <cell r="A230" t="str">
            <v>oid20780</v>
          </cell>
          <cell r="B230" t="str">
            <v>B4GALT1</v>
          </cell>
        </row>
        <row r="231">
          <cell r="A231" t="str">
            <v>oid21127</v>
          </cell>
          <cell r="B231" t="str">
            <v>B4GAT1</v>
          </cell>
        </row>
        <row r="232">
          <cell r="A232" t="str">
            <v>oid30466</v>
          </cell>
          <cell r="B232" t="str">
            <v>BABAM1</v>
          </cell>
        </row>
        <row r="233">
          <cell r="A233" t="str">
            <v>oid20505</v>
          </cell>
          <cell r="B233" t="str">
            <v>BACH1</v>
          </cell>
        </row>
        <row r="234">
          <cell r="A234" t="str">
            <v>oid20972</v>
          </cell>
          <cell r="B234" t="str">
            <v>BAG3</v>
          </cell>
        </row>
        <row r="235">
          <cell r="A235" t="str">
            <v>oid30474</v>
          </cell>
          <cell r="B235" t="str">
            <v>BAG4</v>
          </cell>
        </row>
        <row r="236">
          <cell r="A236" t="str">
            <v>oid20114</v>
          </cell>
          <cell r="B236" t="str">
            <v>BAG6</v>
          </cell>
        </row>
        <row r="237">
          <cell r="A237" t="str">
            <v>oid21250</v>
          </cell>
          <cell r="B237" t="str">
            <v>BAIAP2</v>
          </cell>
        </row>
        <row r="238">
          <cell r="A238" t="str">
            <v>oid21267</v>
          </cell>
          <cell r="B238" t="str">
            <v>BAMBI</v>
          </cell>
        </row>
        <row r="239">
          <cell r="A239" t="str">
            <v>oid20594</v>
          </cell>
          <cell r="B239" t="str">
            <v>BANK1</v>
          </cell>
        </row>
        <row r="240">
          <cell r="A240" t="str">
            <v>oid31150</v>
          </cell>
          <cell r="B240" t="str">
            <v>BAP18</v>
          </cell>
        </row>
        <row r="241">
          <cell r="A241" t="str">
            <v>oid30896</v>
          </cell>
          <cell r="B241" t="str">
            <v>BATF</v>
          </cell>
        </row>
        <row r="242">
          <cell r="A242" t="str">
            <v>oid20856</v>
          </cell>
          <cell r="B242" t="str">
            <v>BAX</v>
          </cell>
        </row>
        <row r="243">
          <cell r="A243" t="str">
            <v>oid21076</v>
          </cell>
          <cell r="B243" t="str">
            <v>BCAM</v>
          </cell>
        </row>
        <row r="244">
          <cell r="A244" t="str">
            <v>oid20998</v>
          </cell>
          <cell r="B244" t="str">
            <v>BCAN</v>
          </cell>
        </row>
        <row r="245">
          <cell r="A245" t="str">
            <v>oid30312</v>
          </cell>
          <cell r="B245" t="str">
            <v>BCAT1</v>
          </cell>
        </row>
        <row r="246">
          <cell r="A246" t="str">
            <v>oid30844</v>
          </cell>
          <cell r="B246" t="str">
            <v>BCAT2</v>
          </cell>
        </row>
        <row r="247">
          <cell r="A247" t="str">
            <v>oid30717</v>
          </cell>
          <cell r="B247" t="str">
            <v>BCHE</v>
          </cell>
        </row>
        <row r="248">
          <cell r="A248" t="str">
            <v>oid31454</v>
          </cell>
          <cell r="B248" t="str">
            <v>BCL2</v>
          </cell>
        </row>
        <row r="249">
          <cell r="A249" t="str">
            <v>oid31152</v>
          </cell>
          <cell r="B249" t="str">
            <v>BCL2L1</v>
          </cell>
        </row>
        <row r="250">
          <cell r="A250" t="str">
            <v>oid20513</v>
          </cell>
          <cell r="B250" t="str">
            <v>BCL2L11</v>
          </cell>
        </row>
        <row r="251">
          <cell r="A251" t="str">
            <v>oid30498</v>
          </cell>
          <cell r="B251" t="str">
            <v>BCL2L15</v>
          </cell>
        </row>
        <row r="252">
          <cell r="A252" t="str">
            <v>oid31218</v>
          </cell>
          <cell r="B252" t="str">
            <v>BCL7A</v>
          </cell>
        </row>
        <row r="253">
          <cell r="A253" t="str">
            <v>oid31421</v>
          </cell>
          <cell r="B253" t="str">
            <v>BCL7B</v>
          </cell>
        </row>
        <row r="254">
          <cell r="A254" t="str">
            <v>oid20558</v>
          </cell>
          <cell r="B254" t="str">
            <v>BCR</v>
          </cell>
        </row>
        <row r="255">
          <cell r="A255" t="str">
            <v>oid30373</v>
          </cell>
          <cell r="B255" t="str">
            <v>BDNF</v>
          </cell>
        </row>
        <row r="256">
          <cell r="A256" t="str">
            <v>oid30220</v>
          </cell>
          <cell r="B256" t="str">
            <v>BECN1</v>
          </cell>
        </row>
        <row r="257">
          <cell r="A257" t="str">
            <v>oid31202</v>
          </cell>
          <cell r="B257" t="str">
            <v>BEX3</v>
          </cell>
        </row>
        <row r="258">
          <cell r="A258" t="str">
            <v>oid30389</v>
          </cell>
          <cell r="B258" t="str">
            <v>BGLAP</v>
          </cell>
        </row>
        <row r="259">
          <cell r="A259" t="str">
            <v>oid21198</v>
          </cell>
          <cell r="B259" t="str">
            <v>BGN</v>
          </cell>
        </row>
        <row r="260">
          <cell r="A260" t="str">
            <v>oid30873</v>
          </cell>
          <cell r="B260" t="str">
            <v>BHLHE40</v>
          </cell>
        </row>
        <row r="261">
          <cell r="A261" t="str">
            <v>oid30051</v>
          </cell>
          <cell r="B261" t="str">
            <v>BHMT2</v>
          </cell>
        </row>
        <row r="262">
          <cell r="A262" t="str">
            <v>oid20517</v>
          </cell>
          <cell r="B262" t="str">
            <v>BID</v>
          </cell>
        </row>
        <row r="263">
          <cell r="A263" t="str">
            <v>oid21067</v>
          </cell>
          <cell r="B263" t="str">
            <v>BIN2</v>
          </cell>
        </row>
        <row r="264">
          <cell r="A264" t="str">
            <v>oid21217</v>
          </cell>
          <cell r="B264" t="str">
            <v>BIRC2</v>
          </cell>
        </row>
        <row r="265">
          <cell r="A265" t="str">
            <v>oid20336</v>
          </cell>
          <cell r="B265" t="str">
            <v>BLMH</v>
          </cell>
        </row>
        <row r="266">
          <cell r="A266" t="str">
            <v>oid30541</v>
          </cell>
          <cell r="B266" t="str">
            <v>BLNK</v>
          </cell>
        </row>
        <row r="267">
          <cell r="A267" t="str">
            <v>oid30856</v>
          </cell>
          <cell r="B267" t="str">
            <v>BLOC1S2</v>
          </cell>
        </row>
        <row r="268">
          <cell r="A268" t="str">
            <v>oid31106</v>
          </cell>
          <cell r="B268" t="str">
            <v>BLOC1S3</v>
          </cell>
        </row>
        <row r="269">
          <cell r="A269" t="str">
            <v>oid21141</v>
          </cell>
          <cell r="B269" t="str">
            <v>BLVRB</v>
          </cell>
        </row>
        <row r="270">
          <cell r="A270" t="str">
            <v>oid30575</v>
          </cell>
          <cell r="B270" t="str">
            <v>BMP10</v>
          </cell>
        </row>
        <row r="271">
          <cell r="A271" t="str">
            <v>oid20994</v>
          </cell>
          <cell r="B271" t="str">
            <v>BMP4</v>
          </cell>
        </row>
        <row r="272">
          <cell r="A272" t="str">
            <v>oid20111</v>
          </cell>
          <cell r="B272" t="str">
            <v>BMP6</v>
          </cell>
        </row>
        <row r="273">
          <cell r="A273" t="str">
            <v>oid30615</v>
          </cell>
          <cell r="B273" t="str">
            <v>BMPER</v>
          </cell>
        </row>
        <row r="274">
          <cell r="A274" t="str">
            <v>oid30292</v>
          </cell>
          <cell r="B274" t="str">
            <v>BNIP2</v>
          </cell>
        </row>
        <row r="275">
          <cell r="A275" t="str">
            <v>oid30525</v>
          </cell>
          <cell r="B275" t="str">
            <v>BNIP3L</v>
          </cell>
        </row>
        <row r="276">
          <cell r="A276" t="str">
            <v>oid20116</v>
          </cell>
          <cell r="B276" t="str">
            <v>BOC</v>
          </cell>
        </row>
        <row r="277">
          <cell r="A277" t="str">
            <v>oid30837</v>
          </cell>
          <cell r="B277" t="str">
            <v>BOLA1</v>
          </cell>
        </row>
        <row r="278">
          <cell r="A278" t="str">
            <v>oid30267</v>
          </cell>
          <cell r="B278" t="str">
            <v>BOLA2_BOLA2B</v>
          </cell>
        </row>
        <row r="279">
          <cell r="A279" t="str">
            <v>oid30279</v>
          </cell>
          <cell r="B279" t="str">
            <v>BPIFA2</v>
          </cell>
        </row>
        <row r="280">
          <cell r="A280" t="str">
            <v>oid20308</v>
          </cell>
          <cell r="B280" t="str">
            <v>BPIFB1</v>
          </cell>
        </row>
        <row r="281">
          <cell r="A281" t="str">
            <v>oid30311</v>
          </cell>
          <cell r="B281" t="str">
            <v>BPIFB2</v>
          </cell>
        </row>
        <row r="282">
          <cell r="A282" t="str">
            <v>oid31506</v>
          </cell>
          <cell r="B282" t="str">
            <v>BRAP</v>
          </cell>
        </row>
        <row r="283">
          <cell r="A283" t="str">
            <v>oid31259</v>
          </cell>
          <cell r="B283" t="str">
            <v>BRD1</v>
          </cell>
        </row>
        <row r="284">
          <cell r="A284" t="str">
            <v>oid30826</v>
          </cell>
          <cell r="B284" t="str">
            <v>BRD2</v>
          </cell>
        </row>
        <row r="285">
          <cell r="A285" t="str">
            <v>oid30093</v>
          </cell>
          <cell r="B285" t="str">
            <v>BRD3</v>
          </cell>
        </row>
        <row r="286">
          <cell r="A286" t="str">
            <v>oid30179</v>
          </cell>
          <cell r="B286" t="str">
            <v>BRDT</v>
          </cell>
        </row>
        <row r="287">
          <cell r="A287" t="str">
            <v>oid20883</v>
          </cell>
          <cell r="B287" t="str">
            <v>BRK1</v>
          </cell>
        </row>
        <row r="288">
          <cell r="A288" t="str">
            <v>oid30847</v>
          </cell>
          <cell r="B288" t="str">
            <v>BRME1</v>
          </cell>
        </row>
        <row r="289">
          <cell r="A289" t="str">
            <v>oid31042</v>
          </cell>
          <cell r="B289" t="str">
            <v>BRSK2</v>
          </cell>
        </row>
        <row r="290">
          <cell r="A290" t="str">
            <v>oid20626</v>
          </cell>
          <cell r="B290" t="str">
            <v>BSG</v>
          </cell>
        </row>
        <row r="291">
          <cell r="A291" t="str">
            <v>oid31184</v>
          </cell>
          <cell r="B291" t="str">
            <v>BSND</v>
          </cell>
        </row>
        <row r="292">
          <cell r="A292" t="str">
            <v>oid21051</v>
          </cell>
          <cell r="B292" t="str">
            <v>BST1</v>
          </cell>
        </row>
        <row r="293">
          <cell r="A293" t="str">
            <v>oid21029</v>
          </cell>
          <cell r="B293" t="str">
            <v>BST2</v>
          </cell>
        </row>
        <row r="294">
          <cell r="A294" t="str">
            <v>oid21199</v>
          </cell>
          <cell r="B294" t="str">
            <v>BTC</v>
          </cell>
        </row>
        <row r="295">
          <cell r="A295" t="str">
            <v>oid30754</v>
          </cell>
          <cell r="B295" t="str">
            <v>BTD</v>
          </cell>
        </row>
        <row r="296">
          <cell r="A296" t="str">
            <v>oid31237</v>
          </cell>
          <cell r="B296" t="str">
            <v>BTLA</v>
          </cell>
        </row>
        <row r="297">
          <cell r="A297" t="str">
            <v>oid31363</v>
          </cell>
          <cell r="B297" t="str">
            <v>BTN1A1</v>
          </cell>
        </row>
        <row r="298">
          <cell r="A298" t="str">
            <v>oid20713</v>
          </cell>
          <cell r="B298" t="str">
            <v>BTN2A1</v>
          </cell>
        </row>
        <row r="299">
          <cell r="A299" t="str">
            <v>oid20540</v>
          </cell>
          <cell r="B299" t="str">
            <v>BTN3A2</v>
          </cell>
        </row>
        <row r="300">
          <cell r="A300" t="str">
            <v>oid31196</v>
          </cell>
          <cell r="B300" t="str">
            <v>BTNL10</v>
          </cell>
        </row>
        <row r="301">
          <cell r="A301" t="str">
            <v>oid20804</v>
          </cell>
          <cell r="B301" t="str">
            <v>C19orf12</v>
          </cell>
        </row>
        <row r="302">
          <cell r="A302" t="str">
            <v>oid30180</v>
          </cell>
          <cell r="B302" t="str">
            <v>C1GALT1C1</v>
          </cell>
        </row>
        <row r="303">
          <cell r="A303" t="str">
            <v>oid20654</v>
          </cell>
          <cell r="B303" t="str">
            <v>C1QA</v>
          </cell>
        </row>
        <row r="304">
          <cell r="A304" t="str">
            <v>oid31007</v>
          </cell>
          <cell r="B304" t="str">
            <v>C1QBP</v>
          </cell>
        </row>
        <row r="305">
          <cell r="A305" t="str">
            <v>oid30515</v>
          </cell>
          <cell r="B305" t="str">
            <v>C1QL2</v>
          </cell>
        </row>
        <row r="306">
          <cell r="A306" t="str">
            <v>oid20367</v>
          </cell>
          <cell r="B306" t="str">
            <v>C1QTNF1</v>
          </cell>
        </row>
        <row r="307">
          <cell r="A307" t="str">
            <v>oid30618</v>
          </cell>
          <cell r="B307" t="str">
            <v>C1QTNF5</v>
          </cell>
        </row>
        <row r="308">
          <cell r="A308" t="str">
            <v>oid31049</v>
          </cell>
          <cell r="B308" t="str">
            <v>C1QTNF6</v>
          </cell>
        </row>
        <row r="309">
          <cell r="A309" t="str">
            <v>oid30620</v>
          </cell>
          <cell r="B309" t="str">
            <v>C1QTNF9</v>
          </cell>
        </row>
        <row r="310">
          <cell r="A310" t="str">
            <v>oid30753</v>
          </cell>
          <cell r="B310" t="str">
            <v>C1R</v>
          </cell>
        </row>
        <row r="311">
          <cell r="A311" t="str">
            <v>oid30721</v>
          </cell>
          <cell r="B311" t="str">
            <v>C1RL</v>
          </cell>
        </row>
        <row r="312">
          <cell r="A312" t="str">
            <v>oid30731</v>
          </cell>
          <cell r="B312" t="str">
            <v>C1S</v>
          </cell>
        </row>
        <row r="313">
          <cell r="A313" t="str">
            <v>oid20410</v>
          </cell>
          <cell r="B313" t="str">
            <v>C2</v>
          </cell>
        </row>
        <row r="314">
          <cell r="A314" t="str">
            <v>oid20864</v>
          </cell>
          <cell r="B314" t="str">
            <v>C2CD2L</v>
          </cell>
        </row>
        <row r="315">
          <cell r="A315" t="str">
            <v>oid30883</v>
          </cell>
          <cell r="B315" t="str">
            <v>C2orf69</v>
          </cell>
        </row>
        <row r="316">
          <cell r="A316" t="str">
            <v>oid30776</v>
          </cell>
          <cell r="B316" t="str">
            <v>C3</v>
          </cell>
        </row>
        <row r="317">
          <cell r="A317" t="str">
            <v>oid21481</v>
          </cell>
          <cell r="B317" t="str">
            <v>C4BPB</v>
          </cell>
        </row>
        <row r="318">
          <cell r="A318" t="str">
            <v>oid30744</v>
          </cell>
          <cell r="B318" t="str">
            <v>C5</v>
          </cell>
        </row>
        <row r="319">
          <cell r="A319" t="str">
            <v>oid30766</v>
          </cell>
          <cell r="B319" t="str">
            <v>C7</v>
          </cell>
        </row>
        <row r="320">
          <cell r="A320" t="str">
            <v>oid31095</v>
          </cell>
          <cell r="B320" t="str">
            <v>C7orf50</v>
          </cell>
        </row>
        <row r="321">
          <cell r="A321" t="str">
            <v>oid30719</v>
          </cell>
          <cell r="B321" t="str">
            <v>C8B</v>
          </cell>
        </row>
        <row r="322">
          <cell r="A322" t="str">
            <v>oid30698</v>
          </cell>
          <cell r="B322" t="str">
            <v>C9</v>
          </cell>
        </row>
        <row r="323">
          <cell r="A323" t="str">
            <v>oid31489</v>
          </cell>
          <cell r="B323" t="str">
            <v>C9orf40</v>
          </cell>
        </row>
        <row r="324">
          <cell r="A324" t="str">
            <v>oid20409</v>
          </cell>
          <cell r="B324" t="str">
            <v>CA1</v>
          </cell>
        </row>
        <row r="325">
          <cell r="A325" t="str">
            <v>oid21195</v>
          </cell>
          <cell r="B325" t="str">
            <v>CA11</v>
          </cell>
        </row>
        <row r="326">
          <cell r="A326" t="str">
            <v>oid21344</v>
          </cell>
          <cell r="B326" t="str">
            <v>CA12</v>
          </cell>
        </row>
        <row r="327">
          <cell r="A327" t="str">
            <v>oid20225</v>
          </cell>
          <cell r="B327" t="str">
            <v>CA13</v>
          </cell>
        </row>
        <row r="328">
          <cell r="A328" t="str">
            <v>oid21401</v>
          </cell>
          <cell r="B328" t="str">
            <v>CA14</v>
          </cell>
        </row>
        <row r="329">
          <cell r="A329" t="str">
            <v>oid21149</v>
          </cell>
          <cell r="B329" t="str">
            <v>CA2</v>
          </cell>
        </row>
        <row r="330">
          <cell r="A330" t="str">
            <v>oid20271</v>
          </cell>
          <cell r="B330" t="str">
            <v>CA3</v>
          </cell>
        </row>
        <row r="331">
          <cell r="A331" t="str">
            <v>oid20241</v>
          </cell>
          <cell r="B331" t="str">
            <v>CA4</v>
          </cell>
        </row>
        <row r="332">
          <cell r="A332" t="str">
            <v>oid20075</v>
          </cell>
          <cell r="B332" t="str">
            <v>CA5A</v>
          </cell>
        </row>
        <row r="333">
          <cell r="A333" t="str">
            <v>oid21096</v>
          </cell>
          <cell r="B333" t="str">
            <v>CA6</v>
          </cell>
        </row>
        <row r="334">
          <cell r="A334" t="str">
            <v>oid31265</v>
          </cell>
          <cell r="B334" t="str">
            <v>CA7</v>
          </cell>
        </row>
        <row r="335">
          <cell r="A335" t="str">
            <v>oid30482</v>
          </cell>
          <cell r="B335" t="str">
            <v>CA8</v>
          </cell>
        </row>
        <row r="336">
          <cell r="A336" t="str">
            <v>oid21417</v>
          </cell>
          <cell r="B336" t="str">
            <v>CA9</v>
          </cell>
        </row>
        <row r="337">
          <cell r="A337" t="str">
            <v>oid30916</v>
          </cell>
          <cell r="B337" t="str">
            <v>CABP2</v>
          </cell>
        </row>
        <row r="338">
          <cell r="A338" t="str">
            <v>oid30840</v>
          </cell>
          <cell r="B338" t="str">
            <v>CACNA1C</v>
          </cell>
        </row>
        <row r="339">
          <cell r="A339" t="str">
            <v>oid30064</v>
          </cell>
          <cell r="B339" t="str">
            <v>CACNA1H</v>
          </cell>
        </row>
        <row r="340">
          <cell r="A340" t="str">
            <v>oid30820</v>
          </cell>
          <cell r="B340" t="str">
            <v>CACNB1</v>
          </cell>
        </row>
        <row r="341">
          <cell r="A341" t="str">
            <v>oid31039</v>
          </cell>
          <cell r="B341" t="str">
            <v>CACNB3</v>
          </cell>
        </row>
        <row r="342">
          <cell r="A342" t="str">
            <v>oid30649</v>
          </cell>
          <cell r="B342" t="str">
            <v>CACYBP</v>
          </cell>
        </row>
        <row r="343">
          <cell r="A343" t="str">
            <v>oid30915</v>
          </cell>
          <cell r="B343" t="str">
            <v>CADPS</v>
          </cell>
        </row>
        <row r="344">
          <cell r="A344" t="str">
            <v>oid21306</v>
          </cell>
          <cell r="B344" t="str">
            <v>CALB1</v>
          </cell>
        </row>
        <row r="345">
          <cell r="A345" t="str">
            <v>oid20801</v>
          </cell>
          <cell r="B345" t="str">
            <v>CALB2</v>
          </cell>
        </row>
        <row r="346">
          <cell r="A346" t="str">
            <v>oid20983</v>
          </cell>
          <cell r="B346" t="str">
            <v>CALCA</v>
          </cell>
        </row>
        <row r="347">
          <cell r="A347" t="str">
            <v>oid31100</v>
          </cell>
          <cell r="B347" t="str">
            <v>CALCB</v>
          </cell>
        </row>
        <row r="348">
          <cell r="A348" t="str">
            <v>oid21387</v>
          </cell>
          <cell r="B348" t="str">
            <v>CALCOCO1</v>
          </cell>
        </row>
        <row r="349">
          <cell r="A349" t="str">
            <v>oid30249</v>
          </cell>
          <cell r="B349" t="str">
            <v>CALCOCO2</v>
          </cell>
        </row>
        <row r="350">
          <cell r="A350" t="str">
            <v>oid30144</v>
          </cell>
          <cell r="B350" t="str">
            <v>CALY</v>
          </cell>
        </row>
        <row r="351">
          <cell r="A351" t="str">
            <v>oid21182</v>
          </cell>
          <cell r="B351" t="str">
            <v>CAMKK1</v>
          </cell>
        </row>
        <row r="352">
          <cell r="A352" t="str">
            <v>oid30952</v>
          </cell>
          <cell r="B352" t="str">
            <v>CAMLG</v>
          </cell>
        </row>
        <row r="353">
          <cell r="A353" t="str">
            <v>oid31070</v>
          </cell>
          <cell r="B353" t="str">
            <v>CAMSAP1</v>
          </cell>
        </row>
        <row r="354">
          <cell r="A354" t="str">
            <v>oid20181</v>
          </cell>
          <cell r="B354" t="str">
            <v>CANT1</v>
          </cell>
        </row>
        <row r="355">
          <cell r="A355" t="str">
            <v>oid21431</v>
          </cell>
          <cell r="B355" t="str">
            <v>CAPG</v>
          </cell>
        </row>
        <row r="356">
          <cell r="A356" t="str">
            <v>oid31384</v>
          </cell>
          <cell r="B356" t="str">
            <v>CAPN3</v>
          </cell>
        </row>
        <row r="357">
          <cell r="A357" t="str">
            <v>oid31126</v>
          </cell>
          <cell r="B357" t="str">
            <v>CAPS</v>
          </cell>
        </row>
        <row r="358">
          <cell r="A358" t="str">
            <v>oid20859</v>
          </cell>
          <cell r="B358" t="str">
            <v>CARHSP1</v>
          </cell>
        </row>
        <row r="359">
          <cell r="A359" t="str">
            <v>oid30921</v>
          </cell>
          <cell r="B359" t="str">
            <v>CASC3</v>
          </cell>
        </row>
        <row r="360">
          <cell r="A360" t="str">
            <v>oid20854</v>
          </cell>
          <cell r="B360" t="str">
            <v>CASP1</v>
          </cell>
        </row>
        <row r="361">
          <cell r="A361" t="str">
            <v>oid20893</v>
          </cell>
          <cell r="B361" t="str">
            <v>CASP10</v>
          </cell>
        </row>
        <row r="362">
          <cell r="A362" t="str">
            <v>oid20555</v>
          </cell>
          <cell r="B362" t="str">
            <v>CASP2</v>
          </cell>
        </row>
        <row r="363">
          <cell r="A363" t="str">
            <v>oid20305</v>
          </cell>
          <cell r="B363" t="str">
            <v>CASP3</v>
          </cell>
        </row>
        <row r="364">
          <cell r="A364" t="str">
            <v>oid31276</v>
          </cell>
          <cell r="B364" t="str">
            <v>CASP4</v>
          </cell>
        </row>
        <row r="365">
          <cell r="A365" t="str">
            <v>oid31135</v>
          </cell>
          <cell r="B365" t="str">
            <v>CASP7</v>
          </cell>
        </row>
        <row r="366">
          <cell r="A366" t="str">
            <v>oid21414</v>
          </cell>
          <cell r="B366" t="str">
            <v>CASP8</v>
          </cell>
        </row>
        <row r="367">
          <cell r="A367" t="str">
            <v>oid30530</v>
          </cell>
          <cell r="B367" t="str">
            <v>CASP9</v>
          </cell>
        </row>
        <row r="368">
          <cell r="A368" t="str">
            <v>oid30063</v>
          </cell>
          <cell r="B368" t="str">
            <v>CASQ2</v>
          </cell>
        </row>
        <row r="369">
          <cell r="A369" t="str">
            <v>oid30712</v>
          </cell>
          <cell r="B369" t="str">
            <v>CAT</v>
          </cell>
        </row>
        <row r="370">
          <cell r="A370" t="str">
            <v>oid20179</v>
          </cell>
          <cell r="B370" t="str">
            <v>CBLIF</v>
          </cell>
        </row>
        <row r="371">
          <cell r="A371" t="str">
            <v>oid30851</v>
          </cell>
          <cell r="B371" t="str">
            <v>CBLN1</v>
          </cell>
        </row>
        <row r="372">
          <cell r="A372" t="str">
            <v>oid21386</v>
          </cell>
          <cell r="B372" t="str">
            <v>CBLN4</v>
          </cell>
        </row>
        <row r="373">
          <cell r="A373" t="str">
            <v>oid30200</v>
          </cell>
          <cell r="B373" t="str">
            <v>CBS</v>
          </cell>
        </row>
        <row r="374">
          <cell r="A374" t="str">
            <v>oid30177</v>
          </cell>
          <cell r="B374" t="str">
            <v>CBX2</v>
          </cell>
        </row>
        <row r="375">
          <cell r="A375" t="str">
            <v>oid20958</v>
          </cell>
          <cell r="B375" t="str">
            <v>CC2D1A</v>
          </cell>
        </row>
        <row r="376">
          <cell r="A376" t="str">
            <v>oid31077</v>
          </cell>
          <cell r="B376" t="str">
            <v>CCAR2</v>
          </cell>
        </row>
        <row r="377">
          <cell r="A377" t="str">
            <v>oid31413</v>
          </cell>
          <cell r="B377" t="str">
            <v>CCDC134</v>
          </cell>
        </row>
        <row r="378">
          <cell r="A378" t="str">
            <v>oid30973</v>
          </cell>
          <cell r="B378" t="str">
            <v>CCDC28A</v>
          </cell>
        </row>
        <row r="379">
          <cell r="A379" t="str">
            <v>oid31001</v>
          </cell>
          <cell r="B379" t="str">
            <v>CCDC50</v>
          </cell>
        </row>
        <row r="380">
          <cell r="A380" t="str">
            <v>oid20226</v>
          </cell>
          <cell r="B380" t="str">
            <v>CCDC80</v>
          </cell>
        </row>
        <row r="381">
          <cell r="A381" t="str">
            <v>oid30221</v>
          </cell>
          <cell r="B381" t="str">
            <v>CCER2</v>
          </cell>
        </row>
        <row r="382">
          <cell r="A382" t="str">
            <v>oid20668</v>
          </cell>
          <cell r="B382" t="str">
            <v>CCL11</v>
          </cell>
        </row>
        <row r="383">
          <cell r="A383" t="str">
            <v>oid20655</v>
          </cell>
          <cell r="B383" t="str">
            <v>CCL13</v>
          </cell>
        </row>
        <row r="384">
          <cell r="A384" t="str">
            <v>oid20401</v>
          </cell>
          <cell r="B384" t="str">
            <v>CCL14</v>
          </cell>
        </row>
        <row r="385">
          <cell r="A385" t="str">
            <v>oid20328</v>
          </cell>
          <cell r="B385" t="str">
            <v>CCL15</v>
          </cell>
        </row>
        <row r="386">
          <cell r="A386" t="str">
            <v>oid20334</v>
          </cell>
          <cell r="B386" t="str">
            <v>CCL16</v>
          </cell>
        </row>
        <row r="387">
          <cell r="A387" t="str">
            <v>oid20745</v>
          </cell>
          <cell r="B387" t="str">
            <v>CCL17</v>
          </cell>
        </row>
        <row r="388">
          <cell r="A388" t="str">
            <v>oid20395</v>
          </cell>
          <cell r="B388" t="str">
            <v>CCL18</v>
          </cell>
        </row>
        <row r="389">
          <cell r="A389" t="str">
            <v>oid21030</v>
          </cell>
          <cell r="B389" t="str">
            <v>CCL19</v>
          </cell>
        </row>
        <row r="390">
          <cell r="A390" t="str">
            <v>oid21004</v>
          </cell>
          <cell r="B390" t="str">
            <v>CCL2</v>
          </cell>
        </row>
        <row r="391">
          <cell r="A391" t="str">
            <v>oid20671</v>
          </cell>
          <cell r="B391" t="str">
            <v>CCL20</v>
          </cell>
        </row>
        <row r="392">
          <cell r="A392" t="str">
            <v>oid20686</v>
          </cell>
          <cell r="B392" t="str">
            <v>CCL21</v>
          </cell>
        </row>
        <row r="393">
          <cell r="A393" t="str">
            <v>oid20765</v>
          </cell>
          <cell r="B393" t="str">
            <v>CCL22</v>
          </cell>
        </row>
        <row r="394">
          <cell r="A394" t="str">
            <v>oid20693</v>
          </cell>
          <cell r="B394" t="str">
            <v>CCL23</v>
          </cell>
        </row>
        <row r="395">
          <cell r="A395" t="str">
            <v>oid20772</v>
          </cell>
          <cell r="B395" t="str">
            <v>CCL24</v>
          </cell>
        </row>
        <row r="396">
          <cell r="A396" t="str">
            <v>oid20674</v>
          </cell>
          <cell r="B396" t="str">
            <v>CCL25</v>
          </cell>
        </row>
        <row r="397">
          <cell r="A397" t="str">
            <v>oid20546</v>
          </cell>
          <cell r="B397" t="str">
            <v>CCL26</v>
          </cell>
        </row>
        <row r="398">
          <cell r="A398" t="str">
            <v>oid20121</v>
          </cell>
          <cell r="B398" t="str">
            <v>CCL27</v>
          </cell>
        </row>
        <row r="399">
          <cell r="A399" t="str">
            <v>oid20569</v>
          </cell>
          <cell r="B399" t="str">
            <v>CCL28</v>
          </cell>
        </row>
        <row r="400">
          <cell r="A400" t="str">
            <v>oid20610</v>
          </cell>
          <cell r="B400" t="str">
            <v>CCL3</v>
          </cell>
        </row>
        <row r="401">
          <cell r="A401" t="str">
            <v>oid20695</v>
          </cell>
          <cell r="B401" t="str">
            <v>CCL4</v>
          </cell>
        </row>
        <row r="402">
          <cell r="A402" t="str">
            <v>oid20412</v>
          </cell>
          <cell r="B402" t="str">
            <v>CCL5</v>
          </cell>
        </row>
        <row r="403">
          <cell r="A403" t="str">
            <v>oid20523</v>
          </cell>
          <cell r="B403" t="str">
            <v>CCL7</v>
          </cell>
        </row>
        <row r="404">
          <cell r="A404" t="str">
            <v>oid21466</v>
          </cell>
          <cell r="B404" t="str">
            <v>CCL8</v>
          </cell>
        </row>
        <row r="405">
          <cell r="A405" t="str">
            <v>oid21368</v>
          </cell>
          <cell r="B405" t="str">
            <v>CCN1</v>
          </cell>
        </row>
        <row r="406">
          <cell r="A406" t="str">
            <v>oid20709</v>
          </cell>
          <cell r="B406" t="str">
            <v>CCN2</v>
          </cell>
        </row>
        <row r="407">
          <cell r="A407" t="str">
            <v>oid20299</v>
          </cell>
          <cell r="B407" t="str">
            <v>CCN3</v>
          </cell>
        </row>
        <row r="408">
          <cell r="A408" t="str">
            <v>oid21444</v>
          </cell>
          <cell r="B408" t="str">
            <v>CCN4</v>
          </cell>
        </row>
        <row r="409">
          <cell r="A409" t="str">
            <v>oid21068</v>
          </cell>
          <cell r="B409" t="str">
            <v>CCN5</v>
          </cell>
        </row>
        <row r="410">
          <cell r="A410" t="str">
            <v>oid31316</v>
          </cell>
          <cell r="B410" t="str">
            <v>CCND2</v>
          </cell>
        </row>
        <row r="411">
          <cell r="A411" t="str">
            <v>oid30456</v>
          </cell>
          <cell r="B411" t="str">
            <v>CCNE1</v>
          </cell>
        </row>
        <row r="412">
          <cell r="A412" t="str">
            <v>oid20973</v>
          </cell>
          <cell r="B412" t="str">
            <v>CCS</v>
          </cell>
        </row>
        <row r="413">
          <cell r="A413" t="str">
            <v>oid21200</v>
          </cell>
          <cell r="B413" t="str">
            <v>CCT5</v>
          </cell>
        </row>
        <row r="414">
          <cell r="A414" t="str">
            <v>oid31480</v>
          </cell>
          <cell r="B414" t="str">
            <v>CD101</v>
          </cell>
        </row>
        <row r="415">
          <cell r="A415" t="str">
            <v>oid21108</v>
          </cell>
          <cell r="B415" t="str">
            <v>CD109</v>
          </cell>
        </row>
        <row r="416">
          <cell r="A416" t="str">
            <v>oid20378</v>
          </cell>
          <cell r="B416" t="str">
            <v>CD14</v>
          </cell>
        </row>
        <row r="417">
          <cell r="A417" t="str">
            <v>oid20647</v>
          </cell>
          <cell r="B417" t="str">
            <v>CD160</v>
          </cell>
        </row>
        <row r="418">
          <cell r="A418" t="str">
            <v>oid20360</v>
          </cell>
          <cell r="B418" t="str">
            <v>CD163</v>
          </cell>
        </row>
        <row r="419">
          <cell r="A419" t="str">
            <v>oid21080</v>
          </cell>
          <cell r="B419" t="str">
            <v>CD164</v>
          </cell>
        </row>
        <row r="420">
          <cell r="A420" t="str">
            <v>oid30922</v>
          </cell>
          <cell r="B420" t="str">
            <v>CD164L2</v>
          </cell>
        </row>
        <row r="421">
          <cell r="A421" t="str">
            <v>oid21119</v>
          </cell>
          <cell r="B421" t="str">
            <v>CD177</v>
          </cell>
        </row>
        <row r="422">
          <cell r="A422" t="str">
            <v>oid21483</v>
          </cell>
          <cell r="B422" t="str">
            <v>CD1C</v>
          </cell>
        </row>
        <row r="423">
          <cell r="A423" t="str">
            <v>oid30097</v>
          </cell>
          <cell r="B423" t="str">
            <v>CD2</v>
          </cell>
        </row>
        <row r="424">
          <cell r="A424" t="str">
            <v>oid20603</v>
          </cell>
          <cell r="B424" t="str">
            <v>CD200</v>
          </cell>
        </row>
        <row r="425">
          <cell r="A425" t="str">
            <v>oid20595</v>
          </cell>
          <cell r="B425" t="str">
            <v>CD200R1</v>
          </cell>
        </row>
        <row r="426">
          <cell r="A426" t="str">
            <v>oid21298</v>
          </cell>
          <cell r="B426" t="str">
            <v>CD207</v>
          </cell>
        </row>
        <row r="427">
          <cell r="A427" t="str">
            <v>oid20262</v>
          </cell>
          <cell r="B427" t="str">
            <v>CD209</v>
          </cell>
        </row>
        <row r="428">
          <cell r="A428" t="str">
            <v>oid20637</v>
          </cell>
          <cell r="B428" t="str">
            <v>CD22</v>
          </cell>
        </row>
        <row r="429">
          <cell r="A429" t="str">
            <v>oid30556</v>
          </cell>
          <cell r="B429" t="str">
            <v>CD226</v>
          </cell>
        </row>
        <row r="430">
          <cell r="A430" t="str">
            <v>oid20628</v>
          </cell>
          <cell r="B430" t="str">
            <v>CD244</v>
          </cell>
        </row>
        <row r="431">
          <cell r="A431" t="str">
            <v>oid30394</v>
          </cell>
          <cell r="B431" t="str">
            <v>CD248</v>
          </cell>
        </row>
        <row r="432">
          <cell r="A432" t="str">
            <v>oid21527</v>
          </cell>
          <cell r="B432" t="str">
            <v>CD27</v>
          </cell>
        </row>
        <row r="433">
          <cell r="A433" t="str">
            <v>oid20966</v>
          </cell>
          <cell r="B433" t="str">
            <v>CD274</v>
          </cell>
        </row>
        <row r="434">
          <cell r="A434" t="str">
            <v>oid20680</v>
          </cell>
          <cell r="B434" t="str">
            <v>CD276</v>
          </cell>
        </row>
        <row r="435">
          <cell r="A435" t="str">
            <v>oid21265</v>
          </cell>
          <cell r="B435" t="str">
            <v>CD28</v>
          </cell>
        </row>
        <row r="436">
          <cell r="A436" t="str">
            <v>oid20177</v>
          </cell>
          <cell r="B436" t="str">
            <v>CD2AP</v>
          </cell>
        </row>
        <row r="437">
          <cell r="A437" t="str">
            <v>oid30576</v>
          </cell>
          <cell r="B437" t="str">
            <v>CD300A</v>
          </cell>
        </row>
        <row r="438">
          <cell r="A438" t="str">
            <v>oid21010</v>
          </cell>
          <cell r="B438" t="str">
            <v>CD300C</v>
          </cell>
        </row>
        <row r="439">
          <cell r="A439" t="str">
            <v>oid21418</v>
          </cell>
          <cell r="B439" t="str">
            <v>CD300E</v>
          </cell>
        </row>
        <row r="440">
          <cell r="A440" t="str">
            <v>oid21469</v>
          </cell>
          <cell r="B440" t="str">
            <v>CD300LF</v>
          </cell>
        </row>
        <row r="441">
          <cell r="A441" t="str">
            <v>oid21130</v>
          </cell>
          <cell r="B441" t="str">
            <v>CD300LG</v>
          </cell>
        </row>
        <row r="442">
          <cell r="A442" t="str">
            <v>oid21328</v>
          </cell>
          <cell r="B442" t="str">
            <v>CD302</v>
          </cell>
        </row>
        <row r="443">
          <cell r="A443" t="str">
            <v>oid21472</v>
          </cell>
          <cell r="B443" t="str">
            <v>CD33</v>
          </cell>
        </row>
        <row r="444">
          <cell r="A444" t="str">
            <v>oid21025</v>
          </cell>
          <cell r="B444" t="str">
            <v>CD34</v>
          </cell>
        </row>
        <row r="445">
          <cell r="A445" t="str">
            <v>oid30485</v>
          </cell>
          <cell r="B445" t="str">
            <v>CD36</v>
          </cell>
        </row>
        <row r="446">
          <cell r="A446" t="str">
            <v>oid21316</v>
          </cell>
          <cell r="B446" t="str">
            <v>CD38</v>
          </cell>
        </row>
        <row r="447">
          <cell r="A447" t="str">
            <v>oid30827</v>
          </cell>
          <cell r="B447" t="str">
            <v>CD3D</v>
          </cell>
        </row>
        <row r="448">
          <cell r="A448" t="str">
            <v>oid31302</v>
          </cell>
          <cell r="B448" t="str">
            <v>CD3E</v>
          </cell>
        </row>
        <row r="449">
          <cell r="A449" t="str">
            <v>oid30448</v>
          </cell>
          <cell r="B449" t="str">
            <v>CD3G</v>
          </cell>
        </row>
        <row r="450">
          <cell r="A450" t="str">
            <v>oid20584</v>
          </cell>
          <cell r="B450" t="str">
            <v>CD4</v>
          </cell>
        </row>
        <row r="451">
          <cell r="A451" t="str">
            <v>oid20724</v>
          </cell>
          <cell r="B451" t="str">
            <v>CD40</v>
          </cell>
        </row>
        <row r="452">
          <cell r="A452" t="str">
            <v>oid20616</v>
          </cell>
          <cell r="B452" t="str">
            <v>CD40LG</v>
          </cell>
        </row>
        <row r="453">
          <cell r="A453" t="str">
            <v>oid20380</v>
          </cell>
          <cell r="B453" t="str">
            <v>CD46</v>
          </cell>
        </row>
        <row r="454">
          <cell r="A454" t="str">
            <v>oid20692</v>
          </cell>
          <cell r="B454" t="str">
            <v>CD48</v>
          </cell>
        </row>
        <row r="455">
          <cell r="A455" t="str">
            <v>oid21449</v>
          </cell>
          <cell r="B455" t="str">
            <v>CD5</v>
          </cell>
        </row>
        <row r="456">
          <cell r="A456" t="str">
            <v>oid20377</v>
          </cell>
          <cell r="B456" t="str">
            <v>CD55</v>
          </cell>
        </row>
        <row r="457">
          <cell r="A457" t="str">
            <v>oid20716</v>
          </cell>
          <cell r="B457" t="str">
            <v>CD58</v>
          </cell>
        </row>
        <row r="458">
          <cell r="A458" t="str">
            <v>oid20339</v>
          </cell>
          <cell r="B458" t="str">
            <v>CD59</v>
          </cell>
        </row>
        <row r="459">
          <cell r="A459" t="str">
            <v>oid30775</v>
          </cell>
          <cell r="B459" t="str">
            <v>CD5L</v>
          </cell>
        </row>
        <row r="460">
          <cell r="A460" t="str">
            <v>oid20649</v>
          </cell>
          <cell r="B460" t="str">
            <v>CD6</v>
          </cell>
        </row>
        <row r="461">
          <cell r="A461" t="str">
            <v>oid20988</v>
          </cell>
          <cell r="B461" t="str">
            <v>CD63</v>
          </cell>
        </row>
        <row r="462">
          <cell r="A462" t="str">
            <v>oid20206</v>
          </cell>
          <cell r="B462" t="str">
            <v>CD69</v>
          </cell>
        </row>
        <row r="463">
          <cell r="A463" t="str">
            <v>oid30543</v>
          </cell>
          <cell r="B463" t="str">
            <v>CD7</v>
          </cell>
        </row>
        <row r="464">
          <cell r="A464" t="str">
            <v>oid20599</v>
          </cell>
          <cell r="B464" t="str">
            <v>CD70</v>
          </cell>
        </row>
        <row r="465">
          <cell r="A465" t="str">
            <v>oid30641</v>
          </cell>
          <cell r="B465" t="str">
            <v>CD72</v>
          </cell>
        </row>
        <row r="466">
          <cell r="A466" t="str">
            <v>oid21040</v>
          </cell>
          <cell r="B466" t="str">
            <v>CD74</v>
          </cell>
        </row>
        <row r="467">
          <cell r="A467" t="str">
            <v>oid20635</v>
          </cell>
          <cell r="B467" t="str">
            <v>CD79B</v>
          </cell>
        </row>
        <row r="468">
          <cell r="A468" t="str">
            <v>oid30291</v>
          </cell>
          <cell r="B468" t="str">
            <v>CD80</v>
          </cell>
        </row>
        <row r="469">
          <cell r="A469" t="str">
            <v>oid31256</v>
          </cell>
          <cell r="B469" t="str">
            <v>CD82</v>
          </cell>
        </row>
        <row r="470">
          <cell r="A470" t="str">
            <v>oid20565</v>
          </cell>
          <cell r="B470" t="str">
            <v>CD83</v>
          </cell>
        </row>
        <row r="471">
          <cell r="A471" t="str">
            <v>oid20607</v>
          </cell>
          <cell r="B471" t="str">
            <v>CD84</v>
          </cell>
        </row>
        <row r="472">
          <cell r="A472" t="str">
            <v>oid31500</v>
          </cell>
          <cell r="B472" t="str">
            <v>CD86</v>
          </cell>
        </row>
        <row r="473">
          <cell r="A473" t="str">
            <v>oid21018</v>
          </cell>
          <cell r="B473" t="str">
            <v>CD8A</v>
          </cell>
        </row>
        <row r="474">
          <cell r="A474" t="str">
            <v>oid20397</v>
          </cell>
          <cell r="B474" t="str">
            <v>CD93</v>
          </cell>
        </row>
        <row r="475">
          <cell r="A475" t="str">
            <v>oid21110</v>
          </cell>
          <cell r="B475" t="str">
            <v>CD99</v>
          </cell>
        </row>
        <row r="476">
          <cell r="A476" t="str">
            <v>oid21122</v>
          </cell>
          <cell r="B476" t="str">
            <v>CD99L2</v>
          </cell>
        </row>
        <row r="477">
          <cell r="A477" t="str">
            <v>oid30345</v>
          </cell>
          <cell r="B477" t="str">
            <v>CDA</v>
          </cell>
        </row>
        <row r="478">
          <cell r="A478" t="str">
            <v>oid31076</v>
          </cell>
          <cell r="B478" t="str">
            <v>CDAN1</v>
          </cell>
        </row>
        <row r="479">
          <cell r="A479" t="str">
            <v>oid31242</v>
          </cell>
          <cell r="B479" t="str">
            <v>CDC123</v>
          </cell>
        </row>
        <row r="480">
          <cell r="A480" t="str">
            <v>oid31189</v>
          </cell>
          <cell r="B480" t="str">
            <v>CDC25A</v>
          </cell>
        </row>
        <row r="481">
          <cell r="A481" t="str">
            <v>oid31508</v>
          </cell>
          <cell r="B481" t="str">
            <v>CDC26</v>
          </cell>
        </row>
        <row r="482">
          <cell r="A482" t="str">
            <v>oid21238</v>
          </cell>
          <cell r="B482" t="str">
            <v>CDC27</v>
          </cell>
        </row>
        <row r="483">
          <cell r="A483" t="str">
            <v>oid21470</v>
          </cell>
          <cell r="B483" t="str">
            <v>CDC37</v>
          </cell>
        </row>
        <row r="484">
          <cell r="A484" t="str">
            <v>oid31485</v>
          </cell>
          <cell r="B484" t="str">
            <v>CDC42BPB</v>
          </cell>
        </row>
        <row r="485">
          <cell r="A485" t="str">
            <v>oid20940</v>
          </cell>
          <cell r="B485" t="str">
            <v>CDCP1</v>
          </cell>
        </row>
        <row r="486">
          <cell r="A486" t="str">
            <v>oid20353</v>
          </cell>
          <cell r="B486" t="str">
            <v>CDH1</v>
          </cell>
        </row>
        <row r="487">
          <cell r="A487" t="str">
            <v>oid21005</v>
          </cell>
          <cell r="B487" t="str">
            <v>CDH15</v>
          </cell>
        </row>
        <row r="488">
          <cell r="A488" t="str">
            <v>oid20134</v>
          </cell>
          <cell r="B488" t="str">
            <v>CDH17</v>
          </cell>
        </row>
        <row r="489">
          <cell r="A489" t="str">
            <v>oid20170</v>
          </cell>
          <cell r="B489" t="str">
            <v>CDH2</v>
          </cell>
        </row>
        <row r="490">
          <cell r="A490" t="str">
            <v>oid31332</v>
          </cell>
          <cell r="B490" t="str">
            <v>CDH22</v>
          </cell>
        </row>
        <row r="491">
          <cell r="A491" t="str">
            <v>oid31074</v>
          </cell>
          <cell r="B491" t="str">
            <v>CDH23</v>
          </cell>
        </row>
        <row r="492">
          <cell r="A492" t="str">
            <v>oid21008</v>
          </cell>
          <cell r="B492" t="str">
            <v>CDH3</v>
          </cell>
        </row>
        <row r="493">
          <cell r="A493" t="str">
            <v>oid30875</v>
          </cell>
          <cell r="B493" t="str">
            <v>CDH4</v>
          </cell>
        </row>
        <row r="494">
          <cell r="A494" t="str">
            <v>oid20243</v>
          </cell>
          <cell r="B494" t="str">
            <v>CDH5</v>
          </cell>
        </row>
        <row r="495">
          <cell r="A495" t="str">
            <v>oid20157</v>
          </cell>
          <cell r="B495" t="str">
            <v>CDH6</v>
          </cell>
        </row>
        <row r="496">
          <cell r="A496" t="str">
            <v>oid20808</v>
          </cell>
          <cell r="B496" t="str">
            <v>CDHR1</v>
          </cell>
        </row>
        <row r="497">
          <cell r="A497" t="str">
            <v>oid21282</v>
          </cell>
          <cell r="B497" t="str">
            <v>CDHR2</v>
          </cell>
        </row>
        <row r="498">
          <cell r="A498" t="str">
            <v>oid20193</v>
          </cell>
          <cell r="B498" t="str">
            <v>CDHR5</v>
          </cell>
        </row>
        <row r="499">
          <cell r="A499" t="str">
            <v>oid31164</v>
          </cell>
          <cell r="B499" t="str">
            <v>CDK1</v>
          </cell>
        </row>
        <row r="500">
          <cell r="A500" t="str">
            <v>oid30985</v>
          </cell>
          <cell r="B500" t="str">
            <v>CDK5RAP3</v>
          </cell>
        </row>
        <row r="501">
          <cell r="A501" t="str">
            <v>oid30796</v>
          </cell>
          <cell r="B501" t="str">
            <v>CDKL5</v>
          </cell>
        </row>
        <row r="502">
          <cell r="A502" t="str">
            <v>oid21319</v>
          </cell>
          <cell r="B502" t="str">
            <v>CDKN1A</v>
          </cell>
        </row>
        <row r="503">
          <cell r="A503" t="str">
            <v>oid21295</v>
          </cell>
          <cell r="B503" t="str">
            <v>CDKN2D</v>
          </cell>
        </row>
        <row r="504">
          <cell r="A504" t="str">
            <v>oid21318</v>
          </cell>
          <cell r="B504" t="str">
            <v>CDNF</v>
          </cell>
        </row>
        <row r="505">
          <cell r="A505" t="str">
            <v>oid20754</v>
          </cell>
          <cell r="B505" t="str">
            <v>CDON</v>
          </cell>
        </row>
        <row r="506">
          <cell r="A506" t="str">
            <v>oid20667</v>
          </cell>
          <cell r="B506" t="str">
            <v>CDSN</v>
          </cell>
        </row>
        <row r="507">
          <cell r="A507" t="str">
            <v>oid21528</v>
          </cell>
          <cell r="B507" t="str">
            <v>CEACAM1</v>
          </cell>
        </row>
        <row r="508">
          <cell r="A508" t="str">
            <v>oid31495</v>
          </cell>
          <cell r="B508" t="str">
            <v>CEACAM16</v>
          </cell>
        </row>
        <row r="509">
          <cell r="A509" t="str">
            <v>oid31251</v>
          </cell>
          <cell r="B509" t="str">
            <v>CEACAM18</v>
          </cell>
        </row>
        <row r="510">
          <cell r="A510" t="str">
            <v>oid31443</v>
          </cell>
          <cell r="B510" t="str">
            <v>CEACAM19</v>
          </cell>
        </row>
        <row r="511">
          <cell r="A511" t="str">
            <v>oid31308</v>
          </cell>
          <cell r="B511" t="str">
            <v>CEACAM20</v>
          </cell>
        </row>
        <row r="512">
          <cell r="A512" t="str">
            <v>oid20548</v>
          </cell>
          <cell r="B512" t="str">
            <v>CEACAM21</v>
          </cell>
        </row>
        <row r="513">
          <cell r="A513" t="str">
            <v>oid21245</v>
          </cell>
          <cell r="B513" t="str">
            <v>CEACAM3</v>
          </cell>
        </row>
        <row r="514">
          <cell r="A514" t="str">
            <v>oid21171</v>
          </cell>
          <cell r="B514" t="str">
            <v>CEACAM5</v>
          </cell>
        </row>
        <row r="515">
          <cell r="A515" t="str">
            <v>oid30362</v>
          </cell>
          <cell r="B515" t="str">
            <v>CEACAM6</v>
          </cell>
        </row>
        <row r="516">
          <cell r="A516" t="str">
            <v>oid20102</v>
          </cell>
          <cell r="B516" t="str">
            <v>CEACAM8</v>
          </cell>
        </row>
        <row r="517">
          <cell r="A517" t="str">
            <v>oid30458</v>
          </cell>
          <cell r="B517" t="str">
            <v>CEBPA</v>
          </cell>
        </row>
        <row r="518">
          <cell r="A518" t="str">
            <v>oid20052</v>
          </cell>
          <cell r="B518" t="str">
            <v>CEBPB</v>
          </cell>
        </row>
        <row r="519">
          <cell r="A519" t="str">
            <v>oid30411</v>
          </cell>
          <cell r="B519" t="str">
            <v>CELA2A</v>
          </cell>
        </row>
        <row r="520">
          <cell r="A520" t="str">
            <v>oid20298</v>
          </cell>
          <cell r="B520" t="str">
            <v>CELA3A</v>
          </cell>
        </row>
        <row r="521">
          <cell r="A521" t="str">
            <v>oid30593</v>
          </cell>
          <cell r="B521" t="str">
            <v>CELSR2</v>
          </cell>
        </row>
        <row r="522">
          <cell r="A522" t="str">
            <v>oid30499</v>
          </cell>
          <cell r="B522" t="str">
            <v>CEMIP2</v>
          </cell>
        </row>
        <row r="523">
          <cell r="A523" t="str">
            <v>oid30821</v>
          </cell>
          <cell r="B523" t="str">
            <v>CEND1</v>
          </cell>
        </row>
        <row r="524">
          <cell r="A524" t="str">
            <v>oid31329</v>
          </cell>
          <cell r="B524" t="str">
            <v>CENPF</v>
          </cell>
        </row>
        <row r="525">
          <cell r="A525" t="str">
            <v>oid31314</v>
          </cell>
          <cell r="B525" t="str">
            <v>CENPJ</v>
          </cell>
        </row>
        <row r="526">
          <cell r="A526" t="str">
            <v>oid30115</v>
          </cell>
          <cell r="B526" t="str">
            <v>CEP112</v>
          </cell>
        </row>
        <row r="527">
          <cell r="A527" t="str">
            <v>oid31249</v>
          </cell>
          <cell r="B527" t="str">
            <v>CEP152</v>
          </cell>
        </row>
        <row r="528">
          <cell r="A528" t="str">
            <v>oid20441</v>
          </cell>
          <cell r="B528" t="str">
            <v>CEP164</v>
          </cell>
        </row>
        <row r="529">
          <cell r="A529" t="str">
            <v>oid30240</v>
          </cell>
          <cell r="B529" t="str">
            <v>CEP170</v>
          </cell>
        </row>
        <row r="530">
          <cell r="A530" t="str">
            <v>oid21209</v>
          </cell>
          <cell r="B530" t="str">
            <v>CEP20</v>
          </cell>
        </row>
        <row r="531">
          <cell r="A531" t="str">
            <v>oid31287</v>
          </cell>
          <cell r="B531" t="str">
            <v>CEP290</v>
          </cell>
        </row>
        <row r="532">
          <cell r="A532" t="str">
            <v>oid31247</v>
          </cell>
          <cell r="B532" t="str">
            <v>CEP350</v>
          </cell>
        </row>
        <row r="533">
          <cell r="A533" t="str">
            <v>oid20084</v>
          </cell>
          <cell r="B533" t="str">
            <v>CEP43</v>
          </cell>
        </row>
        <row r="534">
          <cell r="A534" t="str">
            <v>oid21241</v>
          </cell>
          <cell r="B534" t="str">
            <v>CEP85</v>
          </cell>
        </row>
        <row r="535">
          <cell r="A535" t="str">
            <v>oid20857</v>
          </cell>
          <cell r="B535" t="str">
            <v>CERT</v>
          </cell>
        </row>
        <row r="536">
          <cell r="A536" t="str">
            <v>oid20244</v>
          </cell>
          <cell r="B536" t="str">
            <v>CES1</v>
          </cell>
        </row>
        <row r="537">
          <cell r="A537" t="str">
            <v>oid21366</v>
          </cell>
          <cell r="B537" t="str">
            <v>CES2</v>
          </cell>
        </row>
        <row r="538">
          <cell r="A538" t="str">
            <v>oid21340</v>
          </cell>
          <cell r="B538" t="str">
            <v>CES3</v>
          </cell>
        </row>
        <row r="539">
          <cell r="A539" t="str">
            <v>oid20836</v>
          </cell>
          <cell r="B539" t="str">
            <v>CETN2</v>
          </cell>
        </row>
        <row r="540">
          <cell r="A540" t="str">
            <v>oid31525</v>
          </cell>
          <cell r="B540" t="str">
            <v>CETN3</v>
          </cell>
        </row>
        <row r="541">
          <cell r="A541" t="str">
            <v>oid30755</v>
          </cell>
          <cell r="B541" t="str">
            <v>CFB</v>
          </cell>
        </row>
        <row r="542">
          <cell r="A542" t="str">
            <v>oid21261</v>
          </cell>
          <cell r="B542" t="str">
            <v>CFC1</v>
          </cell>
        </row>
        <row r="543">
          <cell r="A543" t="str">
            <v>oid30738</v>
          </cell>
          <cell r="B543" t="str">
            <v>CFD</v>
          </cell>
        </row>
        <row r="544">
          <cell r="A544" t="str">
            <v>oid30790</v>
          </cell>
          <cell r="B544" t="str">
            <v>CFH</v>
          </cell>
        </row>
        <row r="545">
          <cell r="A545" t="str">
            <v>oid30720</v>
          </cell>
          <cell r="B545" t="str">
            <v>CFHR2</v>
          </cell>
        </row>
        <row r="546">
          <cell r="A546" t="str">
            <v>oid30758</v>
          </cell>
          <cell r="B546" t="str">
            <v>CFHR4</v>
          </cell>
        </row>
        <row r="547">
          <cell r="A547" t="str">
            <v>oid30716</v>
          </cell>
          <cell r="B547" t="str">
            <v>CFHR5</v>
          </cell>
        </row>
        <row r="548">
          <cell r="A548" t="str">
            <v>oid30772</v>
          </cell>
          <cell r="B548" t="str">
            <v>CFI</v>
          </cell>
        </row>
        <row r="549">
          <cell r="A549" t="str">
            <v>oid30784</v>
          </cell>
          <cell r="B549" t="str">
            <v>CFP</v>
          </cell>
        </row>
        <row r="550">
          <cell r="A550" t="str">
            <v>oid21069</v>
          </cell>
          <cell r="B550" t="str">
            <v>CGA</v>
          </cell>
        </row>
        <row r="551">
          <cell r="A551" t="str">
            <v>oid30671</v>
          </cell>
          <cell r="B551" t="str">
            <v>CGB3_CGB5_CGB8</v>
          </cell>
        </row>
        <row r="552">
          <cell r="A552" t="str">
            <v>oid30894</v>
          </cell>
          <cell r="B552" t="str">
            <v>CGN</v>
          </cell>
        </row>
        <row r="553">
          <cell r="A553" t="str">
            <v>oid20152</v>
          </cell>
          <cell r="B553" t="str">
            <v>CGREF1</v>
          </cell>
        </row>
        <row r="554">
          <cell r="A554" t="str">
            <v>oid21230</v>
          </cell>
          <cell r="B554" t="str">
            <v>CHAC2</v>
          </cell>
        </row>
        <row r="555">
          <cell r="A555" t="str">
            <v>oid30660</v>
          </cell>
          <cell r="B555" t="str">
            <v>CHAD</v>
          </cell>
        </row>
        <row r="556">
          <cell r="A556" t="str">
            <v>oid31116</v>
          </cell>
          <cell r="B556" t="str">
            <v>CHCHD10</v>
          </cell>
        </row>
        <row r="557">
          <cell r="A557" t="str">
            <v>oid31426</v>
          </cell>
          <cell r="B557" t="str">
            <v>CHCHD6</v>
          </cell>
        </row>
        <row r="558">
          <cell r="A558" t="str">
            <v>oid20054</v>
          </cell>
          <cell r="B558" t="str">
            <v>CHEK2</v>
          </cell>
        </row>
        <row r="559">
          <cell r="A559" t="str">
            <v>oid30403</v>
          </cell>
          <cell r="B559" t="str">
            <v>CHGA</v>
          </cell>
        </row>
        <row r="560">
          <cell r="A560" t="str">
            <v>oid21038</v>
          </cell>
          <cell r="B560" t="str">
            <v>CHGB</v>
          </cell>
        </row>
        <row r="561">
          <cell r="A561" t="str">
            <v>oid20399</v>
          </cell>
          <cell r="B561" t="str">
            <v>CHI3L1</v>
          </cell>
        </row>
        <row r="562">
          <cell r="A562" t="str">
            <v>oid20312</v>
          </cell>
          <cell r="B562" t="str">
            <v>CHIT1</v>
          </cell>
        </row>
        <row r="563">
          <cell r="A563" t="str">
            <v>oid20366</v>
          </cell>
          <cell r="B563" t="str">
            <v>CHL1</v>
          </cell>
        </row>
        <row r="564">
          <cell r="A564" t="str">
            <v>oid30972</v>
          </cell>
          <cell r="B564" t="str">
            <v>CHM</v>
          </cell>
        </row>
        <row r="565">
          <cell r="A565" t="str">
            <v>oid20930</v>
          </cell>
          <cell r="B565" t="str">
            <v>CHMP1A</v>
          </cell>
        </row>
        <row r="566">
          <cell r="A566" t="str">
            <v>oid30327</v>
          </cell>
          <cell r="B566" t="str">
            <v>CHMP6</v>
          </cell>
        </row>
        <row r="567">
          <cell r="A567" t="str">
            <v>oid30869</v>
          </cell>
          <cell r="B567" t="str">
            <v>CHP1</v>
          </cell>
        </row>
        <row r="568">
          <cell r="A568" t="str">
            <v>oid20771</v>
          </cell>
          <cell r="B568" t="str">
            <v>CHRDL1</v>
          </cell>
        </row>
        <row r="569">
          <cell r="A569" t="str">
            <v>oid20223</v>
          </cell>
          <cell r="B569" t="str">
            <v>CHRDL2</v>
          </cell>
        </row>
        <row r="570">
          <cell r="A570" t="str">
            <v>oid30930</v>
          </cell>
          <cell r="B570" t="str">
            <v>CHRM1</v>
          </cell>
        </row>
        <row r="571">
          <cell r="A571" t="str">
            <v>oid21501</v>
          </cell>
          <cell r="B571" t="str">
            <v>CIAPIN1</v>
          </cell>
        </row>
        <row r="572">
          <cell r="A572" t="str">
            <v>oid30399</v>
          </cell>
          <cell r="B572" t="str">
            <v>CILP</v>
          </cell>
        </row>
        <row r="573">
          <cell r="A573" t="str">
            <v>oid31328</v>
          </cell>
          <cell r="B573" t="str">
            <v>CINP</v>
          </cell>
        </row>
        <row r="574">
          <cell r="A574" t="str">
            <v>oid31503</v>
          </cell>
          <cell r="B574" t="str">
            <v>CIRBP</v>
          </cell>
        </row>
        <row r="575">
          <cell r="A575" t="str">
            <v>oid30970</v>
          </cell>
          <cell r="B575" t="str">
            <v>CIT</v>
          </cell>
        </row>
        <row r="576">
          <cell r="A576" t="str">
            <v>oid20617</v>
          </cell>
          <cell r="B576" t="str">
            <v>CKAP4</v>
          </cell>
        </row>
        <row r="577">
          <cell r="A577" t="str">
            <v>oid30400</v>
          </cell>
          <cell r="B577" t="str">
            <v>CKB</v>
          </cell>
        </row>
        <row r="578">
          <cell r="A578" t="str">
            <v>oid20721</v>
          </cell>
          <cell r="B578" t="str">
            <v>CKMT1A_CKMT1B</v>
          </cell>
        </row>
        <row r="579">
          <cell r="A579" t="str">
            <v>oid31192</v>
          </cell>
          <cell r="B579" t="str">
            <v>CLASP1</v>
          </cell>
        </row>
        <row r="580">
          <cell r="A580" t="str">
            <v>oid20126</v>
          </cell>
          <cell r="B580" t="str">
            <v>CLC</v>
          </cell>
        </row>
        <row r="581">
          <cell r="A581" t="str">
            <v>oid20928</v>
          </cell>
          <cell r="B581" t="str">
            <v>CLEC10A</v>
          </cell>
        </row>
        <row r="582">
          <cell r="A582" t="str">
            <v>oid21112</v>
          </cell>
          <cell r="B582" t="str">
            <v>CLEC11A</v>
          </cell>
        </row>
        <row r="583">
          <cell r="A583" t="str">
            <v>oid30552</v>
          </cell>
          <cell r="B583" t="str">
            <v>CLEC12A</v>
          </cell>
        </row>
        <row r="584">
          <cell r="A584" t="str">
            <v>oid21090</v>
          </cell>
          <cell r="B584" t="str">
            <v>CLEC14A</v>
          </cell>
        </row>
        <row r="585">
          <cell r="A585" t="str">
            <v>oid20099</v>
          </cell>
          <cell r="B585" t="str">
            <v>CLEC1A</v>
          </cell>
        </row>
        <row r="586">
          <cell r="A586" t="str">
            <v>oid21061</v>
          </cell>
          <cell r="B586" t="str">
            <v>CLEC1B</v>
          </cell>
        </row>
        <row r="587">
          <cell r="A587" t="str">
            <v>oid30884</v>
          </cell>
          <cell r="B587" t="str">
            <v>CLEC2L</v>
          </cell>
        </row>
        <row r="588">
          <cell r="A588" t="str">
            <v>oid30756</v>
          </cell>
          <cell r="B588" t="str">
            <v>CLEC3B</v>
          </cell>
        </row>
        <row r="589">
          <cell r="A589" t="str">
            <v>oid20573</v>
          </cell>
          <cell r="B589" t="str">
            <v>CLEC4A</v>
          </cell>
        </row>
        <row r="590">
          <cell r="A590" t="str">
            <v>oid20547</v>
          </cell>
          <cell r="B590" t="str">
            <v>CLEC4C</v>
          </cell>
        </row>
        <row r="591">
          <cell r="A591" t="str">
            <v>oid20609</v>
          </cell>
          <cell r="B591" t="str">
            <v>CLEC4D</v>
          </cell>
        </row>
        <row r="592">
          <cell r="A592" t="str">
            <v>oid20590</v>
          </cell>
          <cell r="B592" t="str">
            <v>CLEC4G</v>
          </cell>
        </row>
        <row r="593">
          <cell r="A593" t="str">
            <v>oid30405</v>
          </cell>
          <cell r="B593" t="str">
            <v>CLEC4M</v>
          </cell>
        </row>
        <row r="594">
          <cell r="A594" t="str">
            <v>oid20165</v>
          </cell>
          <cell r="B594" t="str">
            <v>CLEC5A</v>
          </cell>
        </row>
        <row r="595">
          <cell r="A595" t="str">
            <v>oid21228</v>
          </cell>
          <cell r="B595" t="str">
            <v>CLEC6A</v>
          </cell>
        </row>
        <row r="596">
          <cell r="A596" t="str">
            <v>oid20636</v>
          </cell>
          <cell r="B596" t="str">
            <v>CLEC7A</v>
          </cell>
        </row>
        <row r="597">
          <cell r="A597" t="str">
            <v>oid30957</v>
          </cell>
          <cell r="B597" t="str">
            <v>CLGN</v>
          </cell>
        </row>
        <row r="598">
          <cell r="A598" t="str">
            <v>oid30890</v>
          </cell>
          <cell r="B598" t="str">
            <v>CLIC5</v>
          </cell>
        </row>
        <row r="599">
          <cell r="A599" t="str">
            <v>oid31182</v>
          </cell>
          <cell r="B599" t="str">
            <v>CLINT1</v>
          </cell>
        </row>
        <row r="600">
          <cell r="A600" t="str">
            <v>oid20559</v>
          </cell>
          <cell r="B600" t="str">
            <v>CLIP2</v>
          </cell>
        </row>
        <row r="601">
          <cell r="A601" t="str">
            <v>oid21419</v>
          </cell>
          <cell r="B601" t="str">
            <v>CLMP</v>
          </cell>
        </row>
        <row r="602">
          <cell r="A602" t="str">
            <v>oid30929</v>
          </cell>
          <cell r="B602" t="str">
            <v>CLNS1A</v>
          </cell>
        </row>
        <row r="603">
          <cell r="A603" t="str">
            <v>oid20910</v>
          </cell>
          <cell r="B603" t="str">
            <v>CLPP</v>
          </cell>
        </row>
        <row r="604">
          <cell r="A604" t="str">
            <v>oid21156</v>
          </cell>
          <cell r="B604" t="str">
            <v>CLPS</v>
          </cell>
        </row>
        <row r="605">
          <cell r="A605" t="str">
            <v>oid20831</v>
          </cell>
          <cell r="B605" t="str">
            <v>CLSPN</v>
          </cell>
        </row>
        <row r="606">
          <cell r="A606" t="str">
            <v>oid20874</v>
          </cell>
          <cell r="B606" t="str">
            <v>CLSTN1</v>
          </cell>
        </row>
        <row r="607">
          <cell r="A607" t="str">
            <v>oid20664</v>
          </cell>
          <cell r="B607" t="str">
            <v>CLSTN2</v>
          </cell>
        </row>
        <row r="608">
          <cell r="A608" t="str">
            <v>oid31092</v>
          </cell>
          <cell r="B608" t="str">
            <v>CLSTN3</v>
          </cell>
        </row>
        <row r="609">
          <cell r="A609" t="str">
            <v>oid20118</v>
          </cell>
          <cell r="B609" t="str">
            <v>CLTA</v>
          </cell>
        </row>
        <row r="610">
          <cell r="A610" t="str">
            <v>oid30732</v>
          </cell>
          <cell r="B610" t="str">
            <v>CLU</v>
          </cell>
        </row>
        <row r="611">
          <cell r="A611" t="str">
            <v>oid20198</v>
          </cell>
          <cell r="B611" t="str">
            <v>CLUL1</v>
          </cell>
        </row>
        <row r="612">
          <cell r="A612" t="str">
            <v>oid30360</v>
          </cell>
          <cell r="B612" t="str">
            <v>CMC1</v>
          </cell>
        </row>
        <row r="613">
          <cell r="A613" t="str">
            <v>oid31406</v>
          </cell>
          <cell r="B613" t="str">
            <v>CMIP</v>
          </cell>
        </row>
        <row r="614">
          <cell r="A614" t="str">
            <v>oid20347</v>
          </cell>
          <cell r="B614" t="str">
            <v>CNDP1</v>
          </cell>
        </row>
        <row r="615">
          <cell r="A615" t="str">
            <v>oid30805</v>
          </cell>
          <cell r="B615" t="str">
            <v>CNGB3</v>
          </cell>
        </row>
        <row r="616">
          <cell r="A616" t="str">
            <v>oid30285</v>
          </cell>
          <cell r="B616" t="str">
            <v>CNP</v>
          </cell>
        </row>
        <row r="617">
          <cell r="A617" t="str">
            <v>oid20069</v>
          </cell>
          <cell r="B617" t="str">
            <v>CNPY2</v>
          </cell>
        </row>
        <row r="618">
          <cell r="A618" t="str">
            <v>oid21317</v>
          </cell>
          <cell r="B618" t="str">
            <v>CNPY4</v>
          </cell>
        </row>
        <row r="619">
          <cell r="A619" t="str">
            <v>oid20127</v>
          </cell>
          <cell r="B619" t="str">
            <v>CNST</v>
          </cell>
        </row>
        <row r="620">
          <cell r="A620" t="str">
            <v>oid30807</v>
          </cell>
          <cell r="B620" t="str">
            <v>CNTF</v>
          </cell>
        </row>
        <row r="621">
          <cell r="A621" t="str">
            <v>oid20307</v>
          </cell>
          <cell r="B621" t="str">
            <v>CNTN1</v>
          </cell>
        </row>
        <row r="622">
          <cell r="A622" t="str">
            <v>oid21426</v>
          </cell>
          <cell r="B622" t="str">
            <v>CNTN2</v>
          </cell>
        </row>
        <row r="623">
          <cell r="A623" t="str">
            <v>oid21092</v>
          </cell>
          <cell r="B623" t="str">
            <v>CNTN3</v>
          </cell>
        </row>
        <row r="624">
          <cell r="A624" t="str">
            <v>oid21117</v>
          </cell>
          <cell r="B624" t="str">
            <v>CNTN4</v>
          </cell>
        </row>
        <row r="625">
          <cell r="A625" t="str">
            <v>oid21006</v>
          </cell>
          <cell r="B625" t="str">
            <v>CNTN5</v>
          </cell>
        </row>
        <row r="626">
          <cell r="A626" t="str">
            <v>oid20556</v>
          </cell>
          <cell r="B626" t="str">
            <v>CNTNAP2</v>
          </cell>
        </row>
        <row r="627">
          <cell r="A627" t="str">
            <v>oid30911</v>
          </cell>
          <cell r="B627" t="str">
            <v>CNTNAP4</v>
          </cell>
        </row>
        <row r="628">
          <cell r="A628" t="str">
            <v>oid30305</v>
          </cell>
          <cell r="B628" t="str">
            <v>COCH</v>
          </cell>
        </row>
        <row r="629">
          <cell r="A629" t="str">
            <v>oid30396</v>
          </cell>
          <cell r="B629" t="str">
            <v>COL15A1</v>
          </cell>
        </row>
        <row r="630">
          <cell r="A630" t="str">
            <v>oid20332</v>
          </cell>
          <cell r="B630" t="str">
            <v>COL18A1</v>
          </cell>
        </row>
        <row r="631">
          <cell r="A631" t="str">
            <v>oid20335</v>
          </cell>
          <cell r="B631" t="str">
            <v>COL1A1</v>
          </cell>
        </row>
        <row r="632">
          <cell r="A632" t="str">
            <v>oid31464</v>
          </cell>
          <cell r="B632" t="str">
            <v>COL24A1</v>
          </cell>
        </row>
        <row r="633">
          <cell r="A633" t="str">
            <v>oid30969</v>
          </cell>
          <cell r="B633" t="str">
            <v>COL28A1</v>
          </cell>
        </row>
        <row r="634">
          <cell r="A634" t="str">
            <v>oid30286</v>
          </cell>
          <cell r="B634" t="str">
            <v>COL2A1</v>
          </cell>
        </row>
        <row r="635">
          <cell r="A635" t="str">
            <v>oid30379</v>
          </cell>
          <cell r="B635" t="str">
            <v>COL3A1</v>
          </cell>
        </row>
        <row r="636">
          <cell r="A636" t="str">
            <v>oid20208</v>
          </cell>
          <cell r="B636" t="str">
            <v>COL4A1</v>
          </cell>
        </row>
        <row r="637">
          <cell r="A637" t="str">
            <v>oid31333</v>
          </cell>
          <cell r="B637" t="str">
            <v>COL4A4</v>
          </cell>
        </row>
        <row r="638">
          <cell r="A638" t="str">
            <v>oid30587</v>
          </cell>
          <cell r="B638" t="str">
            <v>COL5A1</v>
          </cell>
        </row>
        <row r="639">
          <cell r="A639" t="str">
            <v>oid20292</v>
          </cell>
          <cell r="B639" t="str">
            <v>COL6A3</v>
          </cell>
        </row>
        <row r="640">
          <cell r="A640" t="str">
            <v>oid20550</v>
          </cell>
          <cell r="B640" t="str">
            <v>COL9A1</v>
          </cell>
        </row>
        <row r="641">
          <cell r="A641" t="str">
            <v>oid31255</v>
          </cell>
          <cell r="B641" t="str">
            <v>COL9A2</v>
          </cell>
        </row>
        <row r="642">
          <cell r="A642" t="str">
            <v>oid20738</v>
          </cell>
          <cell r="B642" t="str">
            <v>COLEC12</v>
          </cell>
        </row>
        <row r="643">
          <cell r="A643" t="str">
            <v>oid30222</v>
          </cell>
          <cell r="B643" t="str">
            <v>COMMD1</v>
          </cell>
        </row>
        <row r="644">
          <cell r="A644" t="str">
            <v>oid31390</v>
          </cell>
          <cell r="B644" t="str">
            <v>COMMD9</v>
          </cell>
        </row>
        <row r="645">
          <cell r="A645" t="str">
            <v>oid20405</v>
          </cell>
          <cell r="B645" t="str">
            <v>COMP</v>
          </cell>
        </row>
        <row r="646">
          <cell r="A646" t="str">
            <v>oid20086</v>
          </cell>
          <cell r="B646" t="str">
            <v>COMT</v>
          </cell>
        </row>
        <row r="647">
          <cell r="A647" t="str">
            <v>oid30173</v>
          </cell>
          <cell r="B647" t="str">
            <v>COPB2</v>
          </cell>
        </row>
        <row r="648">
          <cell r="A648" t="str">
            <v>oid20797</v>
          </cell>
          <cell r="B648" t="str">
            <v>COPE</v>
          </cell>
        </row>
        <row r="649">
          <cell r="A649" t="str">
            <v>oid30217</v>
          </cell>
          <cell r="B649" t="str">
            <v>COQ7</v>
          </cell>
        </row>
        <row r="650">
          <cell r="A650" t="str">
            <v>oid20286</v>
          </cell>
          <cell r="B650" t="str">
            <v>CORO1A</v>
          </cell>
        </row>
        <row r="651">
          <cell r="A651" t="str">
            <v>oid30870</v>
          </cell>
          <cell r="B651" t="str">
            <v>CORO6</v>
          </cell>
        </row>
        <row r="652">
          <cell r="A652" t="str">
            <v>oid21297</v>
          </cell>
          <cell r="B652" t="str">
            <v>COX5B</v>
          </cell>
        </row>
        <row r="653">
          <cell r="A653" t="str">
            <v>oid30317</v>
          </cell>
          <cell r="B653" t="str">
            <v>COX6B1</v>
          </cell>
        </row>
        <row r="654">
          <cell r="A654" t="str">
            <v>oid20280</v>
          </cell>
          <cell r="B654" t="str">
            <v>CPA1</v>
          </cell>
        </row>
        <row r="655">
          <cell r="A655" t="str">
            <v>oid21060</v>
          </cell>
          <cell r="B655" t="str">
            <v>CPA2</v>
          </cell>
        </row>
        <row r="656">
          <cell r="A656" t="str">
            <v>oid30606</v>
          </cell>
          <cell r="B656" t="str">
            <v>CPA4</v>
          </cell>
        </row>
        <row r="657">
          <cell r="A657" t="str">
            <v>oid20289</v>
          </cell>
          <cell r="B657" t="str">
            <v>CPB1</v>
          </cell>
        </row>
        <row r="658">
          <cell r="A658" t="str">
            <v>oid30734</v>
          </cell>
          <cell r="B658" t="str">
            <v>CPB2</v>
          </cell>
        </row>
        <row r="659">
          <cell r="A659" t="str">
            <v>oid21392</v>
          </cell>
          <cell r="B659" t="str">
            <v>CPE</v>
          </cell>
        </row>
        <row r="660">
          <cell r="A660" t="str">
            <v>oid31186</v>
          </cell>
          <cell r="B660" t="str">
            <v>CPLX2</v>
          </cell>
        </row>
        <row r="661">
          <cell r="A661" t="str">
            <v>oid21054</v>
          </cell>
          <cell r="B661" t="str">
            <v>CPM</v>
          </cell>
        </row>
        <row r="662">
          <cell r="A662" t="str">
            <v>oid30495</v>
          </cell>
          <cell r="B662" t="str">
            <v>CPOX</v>
          </cell>
        </row>
        <row r="663">
          <cell r="A663" t="str">
            <v>oid21053</v>
          </cell>
          <cell r="B663" t="str">
            <v>CPPED1</v>
          </cell>
        </row>
        <row r="664">
          <cell r="A664" t="str">
            <v>oid30406</v>
          </cell>
          <cell r="B664" t="str">
            <v>CPQ</v>
          </cell>
        </row>
        <row r="665">
          <cell r="A665" t="str">
            <v>oid30106</v>
          </cell>
          <cell r="B665" t="str">
            <v>CPTP</v>
          </cell>
        </row>
        <row r="666">
          <cell r="A666" t="str">
            <v>oid21435</v>
          </cell>
          <cell r="B666" t="str">
            <v>CPVL</v>
          </cell>
        </row>
        <row r="667">
          <cell r="A667" t="str">
            <v>oid21479</v>
          </cell>
          <cell r="B667" t="str">
            <v>CPXM1</v>
          </cell>
        </row>
        <row r="668">
          <cell r="A668" t="str">
            <v>oid30322</v>
          </cell>
          <cell r="B668" t="str">
            <v>CPXM2</v>
          </cell>
        </row>
        <row r="669">
          <cell r="A669" t="str">
            <v>oid30697</v>
          </cell>
          <cell r="B669" t="str">
            <v>CR1</v>
          </cell>
        </row>
        <row r="670">
          <cell r="A670" t="str">
            <v>oid20393</v>
          </cell>
          <cell r="B670" t="str">
            <v>CR2</v>
          </cell>
        </row>
        <row r="671">
          <cell r="A671" t="str">
            <v>oid21249</v>
          </cell>
          <cell r="B671" t="str">
            <v>CRACR2A</v>
          </cell>
        </row>
        <row r="672">
          <cell r="A672" t="str">
            <v>oid20923</v>
          </cell>
          <cell r="B672" t="str">
            <v>CRADD</v>
          </cell>
        </row>
        <row r="673">
          <cell r="A673" t="str">
            <v>oid31188</v>
          </cell>
          <cell r="B673" t="str">
            <v>CREB3</v>
          </cell>
        </row>
        <row r="674">
          <cell r="A674" t="str">
            <v>oid31206</v>
          </cell>
          <cell r="B674" t="str">
            <v>CREBZF</v>
          </cell>
        </row>
        <row r="675">
          <cell r="A675" t="str">
            <v>oid21515</v>
          </cell>
          <cell r="B675" t="str">
            <v>CREG1</v>
          </cell>
        </row>
        <row r="676">
          <cell r="A676" t="str">
            <v>oid30619</v>
          </cell>
          <cell r="B676" t="str">
            <v>CRELD1</v>
          </cell>
        </row>
        <row r="677">
          <cell r="A677" t="str">
            <v>oid20751</v>
          </cell>
          <cell r="B677" t="str">
            <v>CRELD2</v>
          </cell>
        </row>
        <row r="678">
          <cell r="A678" t="str">
            <v>oid21257</v>
          </cell>
          <cell r="B678" t="str">
            <v>CRH</v>
          </cell>
        </row>
        <row r="679">
          <cell r="A679" t="str">
            <v>oid20747</v>
          </cell>
          <cell r="B679" t="str">
            <v>CRHBP</v>
          </cell>
        </row>
        <row r="680">
          <cell r="A680" t="str">
            <v>oid20055</v>
          </cell>
          <cell r="B680" t="str">
            <v>CRHR1</v>
          </cell>
        </row>
        <row r="681">
          <cell r="A681" t="str">
            <v>oid20701</v>
          </cell>
          <cell r="B681" t="str">
            <v>CRIM1</v>
          </cell>
        </row>
        <row r="682">
          <cell r="A682" t="str">
            <v>oid20901</v>
          </cell>
          <cell r="B682" t="str">
            <v>CRIP2</v>
          </cell>
        </row>
        <row r="683">
          <cell r="A683" t="str">
            <v>oid21456</v>
          </cell>
          <cell r="B683" t="str">
            <v>CRISP2</v>
          </cell>
        </row>
        <row r="684">
          <cell r="A684" t="str">
            <v>oid30715</v>
          </cell>
          <cell r="B684" t="str">
            <v>CRISP3</v>
          </cell>
        </row>
        <row r="685">
          <cell r="A685" t="str">
            <v>oid20742</v>
          </cell>
          <cell r="B685" t="str">
            <v>CRKL</v>
          </cell>
        </row>
        <row r="686">
          <cell r="A686" t="str">
            <v>oid20699</v>
          </cell>
          <cell r="B686" t="str">
            <v>CRLF1</v>
          </cell>
        </row>
        <row r="687">
          <cell r="A687" t="str">
            <v>oid21427</v>
          </cell>
          <cell r="B687" t="str">
            <v>CRNN</v>
          </cell>
        </row>
        <row r="688">
          <cell r="A688" t="str">
            <v>oid20279</v>
          </cell>
          <cell r="B688" t="str">
            <v>CRTAC1</v>
          </cell>
        </row>
        <row r="689">
          <cell r="A689" t="str">
            <v>oid20914</v>
          </cell>
          <cell r="B689" t="str">
            <v>CRTAM</v>
          </cell>
        </row>
        <row r="690">
          <cell r="A690" t="str">
            <v>oid30902</v>
          </cell>
          <cell r="B690" t="str">
            <v>CRTAP</v>
          </cell>
        </row>
        <row r="691">
          <cell r="A691" t="str">
            <v>oid20070</v>
          </cell>
          <cell r="B691" t="str">
            <v>CRX</v>
          </cell>
        </row>
        <row r="692">
          <cell r="A692" t="str">
            <v>oid30319</v>
          </cell>
          <cell r="B692" t="str">
            <v>CRYBB1</v>
          </cell>
        </row>
        <row r="693">
          <cell r="A693" t="str">
            <v>oid31081</v>
          </cell>
          <cell r="B693" t="str">
            <v>CRYBB2</v>
          </cell>
        </row>
        <row r="694">
          <cell r="A694" t="str">
            <v>oid31144</v>
          </cell>
          <cell r="B694" t="str">
            <v>CRYGD</v>
          </cell>
        </row>
        <row r="695">
          <cell r="A695" t="str">
            <v>oid30815</v>
          </cell>
          <cell r="B695" t="str">
            <v>CRYM</v>
          </cell>
        </row>
        <row r="696">
          <cell r="A696" t="str">
            <v>oid30272</v>
          </cell>
          <cell r="B696" t="str">
            <v>CRYZL1</v>
          </cell>
        </row>
        <row r="697">
          <cell r="A697" t="str">
            <v>oid30183</v>
          </cell>
          <cell r="B697" t="str">
            <v>CSDE1</v>
          </cell>
        </row>
        <row r="698">
          <cell r="A698" t="str">
            <v>oid20719</v>
          </cell>
          <cell r="B698" t="str">
            <v>CSF1</v>
          </cell>
        </row>
        <row r="699">
          <cell r="A699" t="str">
            <v>oid30681</v>
          </cell>
          <cell r="B699" t="str">
            <v>CSF1R</v>
          </cell>
        </row>
        <row r="700">
          <cell r="A700" t="str">
            <v>oid30072</v>
          </cell>
          <cell r="B700" t="str">
            <v>CSF2</v>
          </cell>
        </row>
        <row r="701">
          <cell r="A701" t="str">
            <v>oid20915</v>
          </cell>
          <cell r="B701" t="str">
            <v>CSF2RA</v>
          </cell>
        </row>
        <row r="702">
          <cell r="A702" t="str">
            <v>oid30553</v>
          </cell>
          <cell r="B702" t="str">
            <v>CSF2RB</v>
          </cell>
        </row>
        <row r="703">
          <cell r="A703" t="str">
            <v>oid20491</v>
          </cell>
          <cell r="B703" t="str">
            <v>CSF3</v>
          </cell>
        </row>
        <row r="704">
          <cell r="A704" t="str">
            <v>oid30527</v>
          </cell>
          <cell r="B704" t="str">
            <v>CSF3R</v>
          </cell>
        </row>
        <row r="705">
          <cell r="A705" t="str">
            <v>oid30667</v>
          </cell>
          <cell r="B705" t="str">
            <v>CSH1</v>
          </cell>
        </row>
        <row r="706">
          <cell r="A706" t="str">
            <v>oid30492</v>
          </cell>
          <cell r="B706" t="str">
            <v>CSNK1D</v>
          </cell>
        </row>
        <row r="707">
          <cell r="A707" t="str">
            <v>oid31053</v>
          </cell>
          <cell r="B707" t="str">
            <v>CSNK2A1</v>
          </cell>
        </row>
        <row r="708">
          <cell r="A708" t="str">
            <v>oid30397</v>
          </cell>
          <cell r="B708" t="str">
            <v>CSPG4</v>
          </cell>
        </row>
        <row r="709">
          <cell r="A709" t="str">
            <v>oid30843</v>
          </cell>
          <cell r="B709" t="str">
            <v>CSPG5</v>
          </cell>
        </row>
        <row r="710">
          <cell r="A710" t="str">
            <v>oid30176</v>
          </cell>
          <cell r="B710" t="str">
            <v>CSRP3</v>
          </cell>
        </row>
        <row r="711">
          <cell r="A711" t="str">
            <v>oid30581</v>
          </cell>
          <cell r="B711" t="str">
            <v>CST1</v>
          </cell>
        </row>
        <row r="712">
          <cell r="A712" t="str">
            <v>oid20400</v>
          </cell>
          <cell r="B712" t="str">
            <v>CST3</v>
          </cell>
        </row>
        <row r="713">
          <cell r="A713" t="str">
            <v>oid20995</v>
          </cell>
          <cell r="B713" t="str">
            <v>CST5</v>
          </cell>
        </row>
        <row r="714">
          <cell r="A714" t="str">
            <v>oid20293</v>
          </cell>
          <cell r="B714" t="str">
            <v>CST6</v>
          </cell>
        </row>
        <row r="715">
          <cell r="A715" t="str">
            <v>oid20704</v>
          </cell>
          <cell r="B715" t="str">
            <v>CST7</v>
          </cell>
        </row>
        <row r="716">
          <cell r="A716" t="str">
            <v>oid20294</v>
          </cell>
          <cell r="B716" t="str">
            <v>CSTB</v>
          </cell>
        </row>
        <row r="717">
          <cell r="A717" t="str">
            <v>oid31299</v>
          </cell>
          <cell r="B717" t="str">
            <v>CTAG1A_CTAG1B</v>
          </cell>
        </row>
        <row r="718">
          <cell r="A718" t="str">
            <v>oid30710</v>
          </cell>
          <cell r="B718" t="str">
            <v>CTBS</v>
          </cell>
        </row>
        <row r="719">
          <cell r="A719" t="str">
            <v>oid20061</v>
          </cell>
          <cell r="B719" t="str">
            <v>CTF1</v>
          </cell>
        </row>
        <row r="720">
          <cell r="A720" t="str">
            <v>oid30393</v>
          </cell>
          <cell r="B720" t="str">
            <v>CTHRC1</v>
          </cell>
        </row>
        <row r="721">
          <cell r="A721" t="str">
            <v>oid30363</v>
          </cell>
          <cell r="B721" t="str">
            <v>CTLA4</v>
          </cell>
        </row>
        <row r="722">
          <cell r="A722" t="str">
            <v>oid30800</v>
          </cell>
          <cell r="B722" t="str">
            <v>CTNNA1</v>
          </cell>
        </row>
        <row r="723">
          <cell r="A723" t="str">
            <v>oid21150</v>
          </cell>
          <cell r="B723" t="str">
            <v>CTRB1</v>
          </cell>
        </row>
        <row r="724">
          <cell r="A724" t="str">
            <v>oid20752</v>
          </cell>
          <cell r="B724" t="str">
            <v>CTRC</v>
          </cell>
        </row>
        <row r="725">
          <cell r="A725" t="str">
            <v>oid31157</v>
          </cell>
          <cell r="B725" t="str">
            <v>CTRL</v>
          </cell>
        </row>
        <row r="726">
          <cell r="A726" t="str">
            <v>oid20276</v>
          </cell>
          <cell r="B726" t="str">
            <v>CTSB</v>
          </cell>
        </row>
        <row r="727">
          <cell r="A727" t="str">
            <v>oid20679</v>
          </cell>
          <cell r="B727" t="str">
            <v>CTSC</v>
          </cell>
        </row>
        <row r="728">
          <cell r="A728" t="str">
            <v>oid20358</v>
          </cell>
          <cell r="B728" t="str">
            <v>CTSD</v>
          </cell>
        </row>
        <row r="729">
          <cell r="A729" t="str">
            <v>oid30628</v>
          </cell>
          <cell r="B729" t="str">
            <v>CTSE</v>
          </cell>
        </row>
        <row r="730">
          <cell r="A730" t="str">
            <v>oid21500</v>
          </cell>
          <cell r="B730" t="str">
            <v>CTSF</v>
          </cell>
        </row>
        <row r="731">
          <cell r="A731" t="str">
            <v>oid20113</v>
          </cell>
          <cell r="B731" t="str">
            <v>CTSH</v>
          </cell>
        </row>
        <row r="732">
          <cell r="A732" t="str">
            <v>oid20228</v>
          </cell>
          <cell r="B732" t="str">
            <v>CTSL</v>
          </cell>
        </row>
        <row r="733">
          <cell r="A733" t="str">
            <v>oid20660</v>
          </cell>
          <cell r="B733" t="str">
            <v>CTSO</v>
          </cell>
        </row>
        <row r="734">
          <cell r="A734" t="str">
            <v>oid21056</v>
          </cell>
          <cell r="B734" t="str">
            <v>CTSS</v>
          </cell>
        </row>
        <row r="735">
          <cell r="A735" t="str">
            <v>oid21405</v>
          </cell>
          <cell r="B735" t="str">
            <v>CTSV</v>
          </cell>
        </row>
        <row r="736">
          <cell r="A736" t="str">
            <v>oid20365</v>
          </cell>
          <cell r="B736" t="str">
            <v>CTSZ</v>
          </cell>
        </row>
        <row r="737">
          <cell r="A737" t="str">
            <v>oid30914</v>
          </cell>
          <cell r="B737" t="str">
            <v>CUZD1</v>
          </cell>
        </row>
        <row r="738">
          <cell r="A738" t="str">
            <v>oid31479</v>
          </cell>
          <cell r="B738" t="str">
            <v>CWC15</v>
          </cell>
        </row>
        <row r="739">
          <cell r="A739" t="str">
            <v>oid20976</v>
          </cell>
          <cell r="B739" t="str">
            <v>CX3CL1</v>
          </cell>
        </row>
        <row r="740">
          <cell r="A740" t="str">
            <v>oid20561</v>
          </cell>
          <cell r="B740" t="str">
            <v>CXADR</v>
          </cell>
        </row>
        <row r="741">
          <cell r="A741" t="str">
            <v>oid20762</v>
          </cell>
          <cell r="B741" t="str">
            <v>CXCL1</v>
          </cell>
        </row>
        <row r="742">
          <cell r="A742" t="str">
            <v>oid20697</v>
          </cell>
          <cell r="B742" t="str">
            <v>CXCL10</v>
          </cell>
        </row>
        <row r="743">
          <cell r="A743" t="str">
            <v>oid21042</v>
          </cell>
          <cell r="B743" t="str">
            <v>CXCL11</v>
          </cell>
        </row>
        <row r="744">
          <cell r="A744" t="str">
            <v>oid20464</v>
          </cell>
          <cell r="B744" t="str">
            <v>CXCL12</v>
          </cell>
        </row>
        <row r="745">
          <cell r="A745" t="str">
            <v>oid21024</v>
          </cell>
          <cell r="B745" t="str">
            <v>CXCL13</v>
          </cell>
        </row>
        <row r="746">
          <cell r="A746" t="str">
            <v>oid20458</v>
          </cell>
          <cell r="B746" t="str">
            <v>CXCL14</v>
          </cell>
        </row>
        <row r="747">
          <cell r="A747" t="str">
            <v>oid20282</v>
          </cell>
          <cell r="B747" t="str">
            <v>CXCL16</v>
          </cell>
        </row>
        <row r="748">
          <cell r="A748" t="str">
            <v>oid20622</v>
          </cell>
          <cell r="B748" t="str">
            <v>CXCL17</v>
          </cell>
        </row>
        <row r="749">
          <cell r="A749" t="str">
            <v>oid20788</v>
          </cell>
          <cell r="B749" t="str">
            <v>CXCL3</v>
          </cell>
        </row>
        <row r="750">
          <cell r="A750" t="str">
            <v>oid20207</v>
          </cell>
          <cell r="B750" t="str">
            <v>CXCL5</v>
          </cell>
        </row>
        <row r="751">
          <cell r="A751" t="str">
            <v>oid20613</v>
          </cell>
          <cell r="B751" t="str">
            <v>CXCL6</v>
          </cell>
        </row>
        <row r="752">
          <cell r="A752" t="str">
            <v>oid20153</v>
          </cell>
          <cell r="B752" t="str">
            <v>CXCL8</v>
          </cell>
        </row>
        <row r="753">
          <cell r="A753" t="str">
            <v>oid20631</v>
          </cell>
          <cell r="B753" t="str">
            <v>CXCL8</v>
          </cell>
        </row>
        <row r="754">
          <cell r="A754" t="str">
            <v>oid20997</v>
          </cell>
          <cell r="B754" t="str">
            <v>CXCL8</v>
          </cell>
        </row>
        <row r="755">
          <cell r="A755" t="str">
            <v>oid21430</v>
          </cell>
          <cell r="B755" t="str">
            <v>CXCL8</v>
          </cell>
        </row>
        <row r="756">
          <cell r="A756" t="str">
            <v>oid20675</v>
          </cell>
          <cell r="B756" t="str">
            <v>CXCL9</v>
          </cell>
        </row>
        <row r="757">
          <cell r="A757" t="str">
            <v>oid31171</v>
          </cell>
          <cell r="B757" t="str">
            <v>CYB5A</v>
          </cell>
        </row>
        <row r="758">
          <cell r="A758" t="str">
            <v>oid31512</v>
          </cell>
          <cell r="B758" t="str">
            <v>CYB5R2</v>
          </cell>
        </row>
        <row r="759">
          <cell r="A759" t="str">
            <v>oid30091</v>
          </cell>
          <cell r="B759" t="str">
            <v>CYP24A1</v>
          </cell>
        </row>
        <row r="760">
          <cell r="A760" t="str">
            <v>oid31208</v>
          </cell>
          <cell r="B760" t="str">
            <v>CYTH3</v>
          </cell>
        </row>
        <row r="761">
          <cell r="A761" t="str">
            <v>oid30374</v>
          </cell>
          <cell r="B761" t="str">
            <v>CYTL1</v>
          </cell>
        </row>
        <row r="762">
          <cell r="A762" t="str">
            <v>oid30664</v>
          </cell>
          <cell r="B762" t="str">
            <v>DAAM1</v>
          </cell>
        </row>
        <row r="763">
          <cell r="A763" t="str">
            <v>oid21428</v>
          </cell>
          <cell r="B763" t="str">
            <v>DAB2</v>
          </cell>
        </row>
        <row r="764">
          <cell r="A764" t="str">
            <v>oid20774</v>
          </cell>
          <cell r="B764" t="str">
            <v>DAG1</v>
          </cell>
        </row>
        <row r="765">
          <cell r="A765" t="str">
            <v>oid30420</v>
          </cell>
          <cell r="B765" t="str">
            <v>DAND5</v>
          </cell>
        </row>
        <row r="766">
          <cell r="A766" t="str">
            <v>oid30505</v>
          </cell>
          <cell r="B766" t="str">
            <v>DAPK2</v>
          </cell>
        </row>
        <row r="767">
          <cell r="A767" t="str">
            <v>oid20524</v>
          </cell>
          <cell r="B767" t="str">
            <v>DAPP1</v>
          </cell>
        </row>
        <row r="768">
          <cell r="A768" t="str">
            <v>oid20903</v>
          </cell>
          <cell r="B768" t="str">
            <v>DARS1</v>
          </cell>
        </row>
        <row r="769">
          <cell r="A769" t="str">
            <v>oid30703</v>
          </cell>
          <cell r="B769" t="str">
            <v>DBH</v>
          </cell>
        </row>
        <row r="770">
          <cell r="A770" t="str">
            <v>oid21143</v>
          </cell>
          <cell r="B770" t="str">
            <v>DBI</v>
          </cell>
        </row>
        <row r="771">
          <cell r="A771" t="str">
            <v>oid30549</v>
          </cell>
          <cell r="B771" t="str">
            <v>DBN1</v>
          </cell>
        </row>
        <row r="772">
          <cell r="A772" t="str">
            <v>oid20681</v>
          </cell>
          <cell r="B772" t="str">
            <v>DBNL</v>
          </cell>
        </row>
        <row r="773">
          <cell r="A773" t="str">
            <v>oid21474</v>
          </cell>
          <cell r="B773" t="str">
            <v>DCBLD2</v>
          </cell>
        </row>
        <row r="774">
          <cell r="A774" t="str">
            <v>oid30953</v>
          </cell>
          <cell r="B774" t="str">
            <v>DCC</v>
          </cell>
        </row>
        <row r="775">
          <cell r="A775" t="str">
            <v>oid31235</v>
          </cell>
          <cell r="B775" t="str">
            <v>DCDC2C</v>
          </cell>
        </row>
        <row r="776">
          <cell r="A776" t="str">
            <v>oid31240</v>
          </cell>
          <cell r="B776" t="str">
            <v>DCLRE1C</v>
          </cell>
        </row>
        <row r="777">
          <cell r="A777" t="str">
            <v>oid20106</v>
          </cell>
          <cell r="B777" t="str">
            <v>DCN</v>
          </cell>
        </row>
        <row r="778">
          <cell r="A778" t="str">
            <v>oid30657</v>
          </cell>
          <cell r="B778" t="str">
            <v>DCTD</v>
          </cell>
        </row>
        <row r="779">
          <cell r="A779" t="str">
            <v>oid21399</v>
          </cell>
          <cell r="B779" t="str">
            <v>DCTN1</v>
          </cell>
        </row>
        <row r="780">
          <cell r="A780" t="str">
            <v>oid21334</v>
          </cell>
          <cell r="B780" t="str">
            <v>DCTN2</v>
          </cell>
        </row>
        <row r="781">
          <cell r="A781" t="str">
            <v>oid20879</v>
          </cell>
          <cell r="B781" t="str">
            <v>DCTN6</v>
          </cell>
        </row>
        <row r="782">
          <cell r="A782" t="str">
            <v>oid20148</v>
          </cell>
          <cell r="B782" t="str">
            <v>DCTPP1</v>
          </cell>
        </row>
        <row r="783">
          <cell r="A783" t="str">
            <v>oid30830</v>
          </cell>
          <cell r="B783" t="str">
            <v>DCUN1D1</v>
          </cell>
        </row>
        <row r="784">
          <cell r="A784" t="str">
            <v>oid31231</v>
          </cell>
          <cell r="B784" t="str">
            <v>DCUN1D2</v>
          </cell>
        </row>
        <row r="785">
          <cell r="A785" t="str">
            <v>oid21480</v>
          </cell>
          <cell r="B785" t="str">
            <v>DCXR</v>
          </cell>
        </row>
        <row r="786">
          <cell r="A786" t="str">
            <v>oid30126</v>
          </cell>
          <cell r="B786" t="str">
            <v>DDA1</v>
          </cell>
        </row>
        <row r="787">
          <cell r="A787" t="str">
            <v>oid21299</v>
          </cell>
          <cell r="B787" t="str">
            <v>DDAH1</v>
          </cell>
        </row>
        <row r="788">
          <cell r="A788" t="str">
            <v>oid20215</v>
          </cell>
          <cell r="B788" t="str">
            <v>DDC</v>
          </cell>
        </row>
        <row r="789">
          <cell r="A789" t="str">
            <v>oid31043</v>
          </cell>
          <cell r="B789" t="str">
            <v>DDHD2</v>
          </cell>
        </row>
        <row r="790">
          <cell r="A790" t="str">
            <v>oid30602</v>
          </cell>
          <cell r="B790" t="str">
            <v>DDI2</v>
          </cell>
        </row>
        <row r="791">
          <cell r="A791" t="str">
            <v>oid21009</v>
          </cell>
          <cell r="B791" t="str">
            <v>DDR1</v>
          </cell>
        </row>
        <row r="792">
          <cell r="A792" t="str">
            <v>oid30372</v>
          </cell>
          <cell r="B792" t="str">
            <v>DDT</v>
          </cell>
        </row>
        <row r="793">
          <cell r="A793" t="str">
            <v>oid31518</v>
          </cell>
          <cell r="B793" t="str">
            <v>DDX1</v>
          </cell>
        </row>
        <row r="794">
          <cell r="A794" t="str">
            <v>oid30892</v>
          </cell>
          <cell r="B794" t="str">
            <v>DDX25</v>
          </cell>
        </row>
        <row r="795">
          <cell r="A795" t="str">
            <v>oid30494</v>
          </cell>
          <cell r="B795" t="str">
            <v>DDX39A</v>
          </cell>
        </row>
        <row r="796">
          <cell r="A796" t="str">
            <v>oid30431</v>
          </cell>
          <cell r="B796" t="str">
            <v>DDX4</v>
          </cell>
        </row>
        <row r="797">
          <cell r="A797" t="str">
            <v>oid30944</v>
          </cell>
          <cell r="B797" t="str">
            <v>DDX53</v>
          </cell>
        </row>
        <row r="798">
          <cell r="A798" t="str">
            <v>oid21226</v>
          </cell>
          <cell r="B798" t="str">
            <v>DDX58</v>
          </cell>
        </row>
        <row r="799">
          <cell r="A799" t="str">
            <v>oid20579</v>
          </cell>
          <cell r="B799" t="str">
            <v>DECR1</v>
          </cell>
        </row>
        <row r="800">
          <cell r="A800" t="str">
            <v>oid20344</v>
          </cell>
          <cell r="B800" t="str">
            <v>DEFA1_DEFA1B</v>
          </cell>
        </row>
        <row r="801">
          <cell r="A801" t="str">
            <v>oid30534</v>
          </cell>
          <cell r="B801" t="str">
            <v>DEFB103A_DEFB103B</v>
          </cell>
        </row>
        <row r="802">
          <cell r="A802" t="str">
            <v>oid30849</v>
          </cell>
          <cell r="B802" t="str">
            <v>DEFB104A_DEFB104B</v>
          </cell>
        </row>
        <row r="803">
          <cell r="A803" t="str">
            <v>oid30823</v>
          </cell>
          <cell r="B803" t="str">
            <v>DEFB116</v>
          </cell>
        </row>
        <row r="804">
          <cell r="A804" t="str">
            <v>oid30858</v>
          </cell>
          <cell r="B804" t="str">
            <v>DEFB118</v>
          </cell>
        </row>
        <row r="805">
          <cell r="A805" t="str">
            <v>oid21373</v>
          </cell>
          <cell r="B805" t="str">
            <v>DEFB4A_DEFB4B</v>
          </cell>
        </row>
        <row r="806">
          <cell r="A806" t="str">
            <v>oid30050</v>
          </cell>
          <cell r="B806" t="str">
            <v>DENND2B</v>
          </cell>
        </row>
        <row r="807">
          <cell r="A807" t="str">
            <v>oid30493</v>
          </cell>
          <cell r="B807" t="str">
            <v>DENR</v>
          </cell>
        </row>
        <row r="808">
          <cell r="A808" t="str">
            <v>oid20620</v>
          </cell>
          <cell r="B808" t="str">
            <v>DFFA</v>
          </cell>
        </row>
        <row r="809">
          <cell r="A809" t="str">
            <v>oid30859</v>
          </cell>
          <cell r="B809" t="str">
            <v>DGCR6</v>
          </cell>
        </row>
        <row r="810">
          <cell r="A810" t="str">
            <v>oid30546</v>
          </cell>
          <cell r="B810" t="str">
            <v>DGKA</v>
          </cell>
        </row>
        <row r="811">
          <cell r="A811" t="str">
            <v>oid20466</v>
          </cell>
          <cell r="B811" t="str">
            <v>DGKZ</v>
          </cell>
        </row>
        <row r="812">
          <cell r="A812" t="str">
            <v>oid30137</v>
          </cell>
          <cell r="B812" t="str">
            <v>DHODH</v>
          </cell>
        </row>
        <row r="813">
          <cell r="A813" t="str">
            <v>oid31357</v>
          </cell>
          <cell r="B813" t="str">
            <v>DHPS</v>
          </cell>
        </row>
        <row r="814">
          <cell r="A814" t="str">
            <v>oid31072</v>
          </cell>
          <cell r="B814" t="str">
            <v>DHRS4L2</v>
          </cell>
        </row>
        <row r="815">
          <cell r="A815" t="str">
            <v>oid20184</v>
          </cell>
          <cell r="B815" t="str">
            <v>DIABLO</v>
          </cell>
        </row>
        <row r="816">
          <cell r="A816" t="str">
            <v>oid30932</v>
          </cell>
          <cell r="B816" t="str">
            <v>DIPK1C</v>
          </cell>
        </row>
        <row r="817">
          <cell r="A817" t="str">
            <v>oid30582</v>
          </cell>
          <cell r="B817" t="str">
            <v>DIPK2B</v>
          </cell>
        </row>
        <row r="818">
          <cell r="A818" t="str">
            <v>oid21066</v>
          </cell>
          <cell r="B818" t="str">
            <v>DKK1</v>
          </cell>
        </row>
        <row r="819">
          <cell r="A819" t="str">
            <v>oid20264</v>
          </cell>
          <cell r="B819" t="str">
            <v>DKK3</v>
          </cell>
        </row>
        <row r="820">
          <cell r="A820" t="str">
            <v>oid20934</v>
          </cell>
          <cell r="B820" t="str">
            <v>DKK4</v>
          </cell>
        </row>
        <row r="821">
          <cell r="A821" t="str">
            <v>oid21313</v>
          </cell>
          <cell r="B821" t="str">
            <v>DKKL1</v>
          </cell>
        </row>
        <row r="822">
          <cell r="A822" t="str">
            <v>oid31071</v>
          </cell>
          <cell r="B822" t="str">
            <v>DLG4</v>
          </cell>
        </row>
        <row r="823">
          <cell r="A823" t="str">
            <v>oid30976</v>
          </cell>
          <cell r="B823" t="str">
            <v>DLGAP5</v>
          </cell>
        </row>
        <row r="824">
          <cell r="A824" t="str">
            <v>oid20295</v>
          </cell>
          <cell r="B824" t="str">
            <v>DLK1</v>
          </cell>
        </row>
        <row r="825">
          <cell r="A825" t="str">
            <v>oid21525</v>
          </cell>
          <cell r="B825" t="str">
            <v>DLL1</v>
          </cell>
        </row>
        <row r="826">
          <cell r="A826" t="str">
            <v>oid30255</v>
          </cell>
          <cell r="B826" t="str">
            <v>DLL4</v>
          </cell>
        </row>
        <row r="827">
          <cell r="A827" t="str">
            <v>oid30223</v>
          </cell>
          <cell r="B827" t="str">
            <v>DMD</v>
          </cell>
        </row>
        <row r="828">
          <cell r="A828" t="str">
            <v>oid30213</v>
          </cell>
          <cell r="B828" t="str">
            <v>DMP1</v>
          </cell>
        </row>
        <row r="829">
          <cell r="A829" t="str">
            <v>oid31204</v>
          </cell>
          <cell r="B829" t="str">
            <v>DNAJA1</v>
          </cell>
        </row>
        <row r="830">
          <cell r="A830" t="str">
            <v>oid20627</v>
          </cell>
          <cell r="B830" t="str">
            <v>DNAJA2</v>
          </cell>
        </row>
        <row r="831">
          <cell r="A831" t="str">
            <v>oid31130</v>
          </cell>
          <cell r="B831" t="str">
            <v>DNAJA4</v>
          </cell>
        </row>
        <row r="832">
          <cell r="A832" t="str">
            <v>oid21363</v>
          </cell>
          <cell r="B832" t="str">
            <v>DNAJB1</v>
          </cell>
        </row>
        <row r="833">
          <cell r="A833" t="str">
            <v>oid31434</v>
          </cell>
          <cell r="B833" t="str">
            <v>DNAJB14</v>
          </cell>
        </row>
        <row r="834">
          <cell r="A834" t="str">
            <v>oid30661</v>
          </cell>
          <cell r="B834" t="str">
            <v>DNAJB2</v>
          </cell>
        </row>
        <row r="835">
          <cell r="A835" t="str">
            <v>oid30613</v>
          </cell>
          <cell r="B835" t="str">
            <v>DNAJB6</v>
          </cell>
        </row>
        <row r="836">
          <cell r="A836" t="str">
            <v>oid20093</v>
          </cell>
          <cell r="B836" t="str">
            <v>DNAJB8</v>
          </cell>
        </row>
        <row r="837">
          <cell r="A837" t="str">
            <v>oid31104</v>
          </cell>
          <cell r="B837" t="str">
            <v>DNAJC21</v>
          </cell>
        </row>
        <row r="838">
          <cell r="A838" t="str">
            <v>oid30247</v>
          </cell>
          <cell r="B838" t="str">
            <v>DNAJC6</v>
          </cell>
        </row>
        <row r="839">
          <cell r="A839" t="str">
            <v>oid31472</v>
          </cell>
          <cell r="B839" t="str">
            <v>DNAJC9</v>
          </cell>
        </row>
        <row r="840">
          <cell r="A840" t="str">
            <v>oid20712</v>
          </cell>
          <cell r="B840" t="str">
            <v>DNER</v>
          </cell>
        </row>
        <row r="841">
          <cell r="A841" t="str">
            <v>oid30822</v>
          </cell>
          <cell r="B841" t="str">
            <v>DNLZ</v>
          </cell>
        </row>
        <row r="842">
          <cell r="A842" t="str">
            <v>oid31458</v>
          </cell>
          <cell r="B842" t="str">
            <v>DNM1</v>
          </cell>
        </row>
        <row r="843">
          <cell r="A843" t="str">
            <v>oid31000</v>
          </cell>
          <cell r="B843" t="str">
            <v>DNM3</v>
          </cell>
        </row>
        <row r="844">
          <cell r="A844" t="str">
            <v>oid20956</v>
          </cell>
          <cell r="B844" t="str">
            <v>DNMBP</v>
          </cell>
        </row>
        <row r="845">
          <cell r="A845" t="str">
            <v>oid31118</v>
          </cell>
          <cell r="B845" t="str">
            <v>DNPEP</v>
          </cell>
        </row>
        <row r="846">
          <cell r="A846" t="str">
            <v>oid20744</v>
          </cell>
          <cell r="B846" t="str">
            <v>DNPH1</v>
          </cell>
        </row>
        <row r="847">
          <cell r="A847" t="str">
            <v>oid30927</v>
          </cell>
          <cell r="B847" t="str">
            <v>DOC2B</v>
          </cell>
        </row>
        <row r="848">
          <cell r="A848" t="str">
            <v>oid30836</v>
          </cell>
          <cell r="B848" t="str">
            <v>DOCK9</v>
          </cell>
        </row>
        <row r="849">
          <cell r="A849" t="str">
            <v>oid31111</v>
          </cell>
          <cell r="B849" t="str">
            <v>DOK1</v>
          </cell>
        </row>
        <row r="850">
          <cell r="A850" t="str">
            <v>oid20138</v>
          </cell>
          <cell r="B850" t="str">
            <v>DOK2</v>
          </cell>
        </row>
        <row r="851">
          <cell r="A851" t="str">
            <v>oid20897</v>
          </cell>
          <cell r="B851" t="str">
            <v>DPEP1</v>
          </cell>
        </row>
        <row r="852">
          <cell r="A852" t="str">
            <v>oid21305</v>
          </cell>
          <cell r="B852" t="str">
            <v>DPEP2</v>
          </cell>
        </row>
        <row r="853">
          <cell r="A853" t="str">
            <v>oid20527</v>
          </cell>
          <cell r="B853" t="str">
            <v>DPP10</v>
          </cell>
        </row>
        <row r="854">
          <cell r="A854" t="str">
            <v>oid20406</v>
          </cell>
          <cell r="B854" t="str">
            <v>DPP4</v>
          </cell>
        </row>
        <row r="855">
          <cell r="A855" t="str">
            <v>oid21354</v>
          </cell>
          <cell r="B855" t="str">
            <v>DPP6</v>
          </cell>
        </row>
        <row r="856">
          <cell r="A856" t="str">
            <v>oid20142</v>
          </cell>
          <cell r="B856" t="str">
            <v>DPP7</v>
          </cell>
        </row>
        <row r="857">
          <cell r="A857" t="str">
            <v>oid20278</v>
          </cell>
          <cell r="B857" t="str">
            <v>DPT</v>
          </cell>
        </row>
        <row r="858">
          <cell r="A858" t="str">
            <v>oid21410</v>
          </cell>
          <cell r="B858" t="str">
            <v>DPY30</v>
          </cell>
        </row>
        <row r="859">
          <cell r="A859" t="str">
            <v>oid20917</v>
          </cell>
          <cell r="B859" t="str">
            <v>DRAXIN</v>
          </cell>
        </row>
        <row r="860">
          <cell r="A860" t="str">
            <v>oid21335</v>
          </cell>
          <cell r="B860" t="str">
            <v>DRG2</v>
          </cell>
        </row>
        <row r="861">
          <cell r="A861" t="str">
            <v>oid21079</v>
          </cell>
          <cell r="B861" t="str">
            <v>DSC2</v>
          </cell>
        </row>
        <row r="862">
          <cell r="A862" t="str">
            <v>oid30993</v>
          </cell>
          <cell r="B862" t="str">
            <v>DSCAM</v>
          </cell>
        </row>
        <row r="863">
          <cell r="A863" t="str">
            <v>oid21113</v>
          </cell>
          <cell r="B863" t="str">
            <v>DSG2</v>
          </cell>
        </row>
        <row r="864">
          <cell r="A864" t="str">
            <v>oid21460</v>
          </cell>
          <cell r="B864" t="str">
            <v>DSG3</v>
          </cell>
        </row>
        <row r="865">
          <cell r="A865" t="str">
            <v>oid21325</v>
          </cell>
          <cell r="B865" t="str">
            <v>DSG4</v>
          </cell>
        </row>
        <row r="866">
          <cell r="A866" t="str">
            <v>oid30580</v>
          </cell>
          <cell r="B866" t="str">
            <v>DTD1</v>
          </cell>
        </row>
        <row r="867">
          <cell r="A867" t="str">
            <v>oid31395</v>
          </cell>
          <cell r="B867" t="str">
            <v>DTNB</v>
          </cell>
        </row>
        <row r="868">
          <cell r="A868" t="str">
            <v>oid30882</v>
          </cell>
          <cell r="B868" t="str">
            <v>DTX2</v>
          </cell>
        </row>
        <row r="869">
          <cell r="A869" t="str">
            <v>oid21349</v>
          </cell>
          <cell r="B869" t="str">
            <v>DTX3</v>
          </cell>
        </row>
        <row r="870">
          <cell r="A870" t="str">
            <v>oid30308</v>
          </cell>
          <cell r="B870" t="str">
            <v>DTYMK</v>
          </cell>
        </row>
        <row r="871">
          <cell r="A871" t="str">
            <v>oid20059</v>
          </cell>
          <cell r="B871" t="str">
            <v>DUOX2</v>
          </cell>
        </row>
        <row r="872">
          <cell r="A872" t="str">
            <v>oid31394</v>
          </cell>
          <cell r="B872" t="str">
            <v>DUSP13</v>
          </cell>
        </row>
        <row r="873">
          <cell r="A873" t="str">
            <v>oid30935</v>
          </cell>
          <cell r="B873" t="str">
            <v>DUSP29</v>
          </cell>
        </row>
        <row r="874">
          <cell r="A874" t="str">
            <v>oid20827</v>
          </cell>
          <cell r="B874" t="str">
            <v>DUSP3</v>
          </cell>
        </row>
        <row r="875">
          <cell r="A875" t="str">
            <v>oid31457</v>
          </cell>
          <cell r="B875" t="str">
            <v>DUT</v>
          </cell>
        </row>
        <row r="876">
          <cell r="A876" t="str">
            <v>oid31080</v>
          </cell>
          <cell r="B876" t="str">
            <v>DXO</v>
          </cell>
        </row>
        <row r="877">
          <cell r="A877" t="str">
            <v>oid31341</v>
          </cell>
          <cell r="B877" t="str">
            <v>DYNC1H1</v>
          </cell>
        </row>
        <row r="878">
          <cell r="A878" t="str">
            <v>oid30925</v>
          </cell>
          <cell r="B878" t="str">
            <v>DYNLT1</v>
          </cell>
        </row>
        <row r="879">
          <cell r="A879" t="str">
            <v>oid31415</v>
          </cell>
          <cell r="B879" t="str">
            <v>DYNLT3</v>
          </cell>
        </row>
        <row r="880">
          <cell r="A880" t="str">
            <v>oid20918</v>
          </cell>
          <cell r="B880" t="str">
            <v>EBAG9</v>
          </cell>
        </row>
        <row r="881">
          <cell r="A881" t="str">
            <v>oid21389</v>
          </cell>
          <cell r="B881" t="str">
            <v>EBI3_IL27</v>
          </cell>
        </row>
        <row r="882">
          <cell r="A882" t="str">
            <v>oid20891</v>
          </cell>
          <cell r="B882" t="str">
            <v>ECE1</v>
          </cell>
        </row>
        <row r="883">
          <cell r="A883" t="str">
            <v>oid30293</v>
          </cell>
          <cell r="B883" t="str">
            <v>ECHDC3</v>
          </cell>
        </row>
        <row r="884">
          <cell r="A884" t="str">
            <v>oid30239</v>
          </cell>
          <cell r="B884" t="str">
            <v>ECHS1</v>
          </cell>
        </row>
        <row r="885">
          <cell r="A885" t="str">
            <v>oid30142</v>
          </cell>
          <cell r="B885" t="str">
            <v>ECI2</v>
          </cell>
        </row>
        <row r="886">
          <cell r="A886" t="str">
            <v>oid30736</v>
          </cell>
          <cell r="B886" t="str">
            <v>ECM1</v>
          </cell>
        </row>
        <row r="887">
          <cell r="A887" t="str">
            <v>oid30831</v>
          </cell>
          <cell r="B887" t="str">
            <v>ECSCR</v>
          </cell>
        </row>
        <row r="888">
          <cell r="A888" t="str">
            <v>oid21451</v>
          </cell>
          <cell r="B888" t="str">
            <v>EDA2R</v>
          </cell>
        </row>
        <row r="889">
          <cell r="A889" t="str">
            <v>oid20525</v>
          </cell>
          <cell r="B889" t="str">
            <v>EDAR</v>
          </cell>
        </row>
        <row r="890">
          <cell r="A890" t="str">
            <v>oid31365</v>
          </cell>
          <cell r="B890" t="str">
            <v>EDDM3B</v>
          </cell>
        </row>
        <row r="891">
          <cell r="A891" t="str">
            <v>oid30136</v>
          </cell>
          <cell r="B891" t="str">
            <v>EDEM2</v>
          </cell>
        </row>
        <row r="892">
          <cell r="A892" t="str">
            <v>oid31010</v>
          </cell>
          <cell r="B892" t="str">
            <v>EDF1</v>
          </cell>
        </row>
        <row r="893">
          <cell r="A893" t="str">
            <v>oid20081</v>
          </cell>
          <cell r="B893" t="str">
            <v>EDIL3</v>
          </cell>
        </row>
        <row r="894">
          <cell r="A894" t="str">
            <v>oid30224</v>
          </cell>
          <cell r="B894" t="str">
            <v>EDN1</v>
          </cell>
        </row>
        <row r="895">
          <cell r="A895" t="str">
            <v>oid30421</v>
          </cell>
          <cell r="B895" t="str">
            <v>EDNRB</v>
          </cell>
        </row>
        <row r="896">
          <cell r="A896" t="str">
            <v>oid30335</v>
          </cell>
          <cell r="B896" t="str">
            <v>EEF1D</v>
          </cell>
        </row>
        <row r="897">
          <cell r="A897" t="str">
            <v>oid31460</v>
          </cell>
          <cell r="B897" t="str">
            <v>EFCAB14</v>
          </cell>
        </row>
        <row r="898">
          <cell r="A898" t="str">
            <v>oid31313</v>
          </cell>
          <cell r="B898" t="str">
            <v>EFCAB2</v>
          </cell>
        </row>
        <row r="899">
          <cell r="A899" t="str">
            <v>oid20414</v>
          </cell>
          <cell r="B899" t="str">
            <v>EFEMP1</v>
          </cell>
        </row>
        <row r="900">
          <cell r="A900" t="str">
            <v>oid31044</v>
          </cell>
          <cell r="B900" t="str">
            <v>EFHD1</v>
          </cell>
        </row>
        <row r="901">
          <cell r="A901" t="str">
            <v>oid21125</v>
          </cell>
          <cell r="B901" t="str">
            <v>EFNA1</v>
          </cell>
        </row>
        <row r="902">
          <cell r="A902" t="str">
            <v>oid20935</v>
          </cell>
          <cell r="B902" t="str">
            <v>EFNA4</v>
          </cell>
        </row>
        <row r="903">
          <cell r="A903" t="str">
            <v>oid30954</v>
          </cell>
          <cell r="B903" t="str">
            <v>EFNB2</v>
          </cell>
        </row>
        <row r="904">
          <cell r="A904" t="str">
            <v>oid20698</v>
          </cell>
          <cell r="B904" t="str">
            <v>EGF</v>
          </cell>
        </row>
        <row r="905">
          <cell r="A905" t="str">
            <v>oid21252</v>
          </cell>
          <cell r="B905" t="str">
            <v>EGFL7</v>
          </cell>
        </row>
        <row r="906">
          <cell r="A906" t="str">
            <v>oid31496</v>
          </cell>
          <cell r="B906" t="str">
            <v>EGFLAM</v>
          </cell>
        </row>
        <row r="907">
          <cell r="A907" t="str">
            <v>oid20319</v>
          </cell>
          <cell r="B907" t="str">
            <v>EGFR</v>
          </cell>
        </row>
        <row r="908">
          <cell r="A908" t="str">
            <v>oid20572</v>
          </cell>
          <cell r="B908" t="str">
            <v>EGLN1</v>
          </cell>
        </row>
        <row r="909">
          <cell r="A909" t="str">
            <v>oid30302</v>
          </cell>
          <cell r="B909" t="str">
            <v>EHBP1</v>
          </cell>
        </row>
        <row r="910">
          <cell r="A910" t="str">
            <v>oid30229</v>
          </cell>
          <cell r="B910" t="str">
            <v>EHD3</v>
          </cell>
        </row>
        <row r="911">
          <cell r="A911" t="str">
            <v>oid31125</v>
          </cell>
          <cell r="B911" t="str">
            <v>EIF1AX</v>
          </cell>
        </row>
        <row r="912">
          <cell r="A912" t="str">
            <v>oid31442</v>
          </cell>
          <cell r="B912" t="str">
            <v>EIF2AK2</v>
          </cell>
        </row>
        <row r="913">
          <cell r="A913" t="str">
            <v>oid30060</v>
          </cell>
          <cell r="B913" t="str">
            <v>EIF2AK3</v>
          </cell>
        </row>
        <row r="914">
          <cell r="A914" t="str">
            <v>oid30270</v>
          </cell>
          <cell r="B914" t="str">
            <v>EIF2S2</v>
          </cell>
        </row>
        <row r="915">
          <cell r="A915" t="str">
            <v>oid21000</v>
          </cell>
          <cell r="B915" t="str">
            <v>EIF4B</v>
          </cell>
        </row>
        <row r="916">
          <cell r="A916" t="str">
            <v>oid30557</v>
          </cell>
          <cell r="B916" t="str">
            <v>EIF4E</v>
          </cell>
        </row>
        <row r="917">
          <cell r="A917" t="str">
            <v>oid20162</v>
          </cell>
          <cell r="B917" t="str">
            <v>EIF4EBP1</v>
          </cell>
        </row>
        <row r="918">
          <cell r="A918" t="str">
            <v>oid20625</v>
          </cell>
          <cell r="B918" t="str">
            <v>EIF4G1</v>
          </cell>
        </row>
        <row r="919">
          <cell r="A919" t="str">
            <v>oid31022</v>
          </cell>
          <cell r="B919" t="str">
            <v>EIF4G3</v>
          </cell>
        </row>
        <row r="920">
          <cell r="A920" t="str">
            <v>oid30156</v>
          </cell>
          <cell r="B920" t="str">
            <v>EIF5</v>
          </cell>
        </row>
        <row r="921">
          <cell r="A921" t="str">
            <v>oid20423</v>
          </cell>
          <cell r="B921" t="str">
            <v>EIF5A</v>
          </cell>
        </row>
        <row r="922">
          <cell r="A922" t="str">
            <v>oid31029</v>
          </cell>
          <cell r="B922" t="str">
            <v>ELAC1</v>
          </cell>
        </row>
        <row r="923">
          <cell r="A923" t="str">
            <v>oid30854</v>
          </cell>
          <cell r="B923" t="str">
            <v>ELAVL4</v>
          </cell>
        </row>
        <row r="924">
          <cell r="A924" t="str">
            <v>oid30301</v>
          </cell>
          <cell r="B924" t="str">
            <v>ELN</v>
          </cell>
        </row>
        <row r="925">
          <cell r="A925" t="str">
            <v>oid21337</v>
          </cell>
          <cell r="B925" t="str">
            <v>ELOA</v>
          </cell>
        </row>
        <row r="926">
          <cell r="A926" t="str">
            <v>oid30127</v>
          </cell>
          <cell r="B926" t="str">
            <v>ELOB</v>
          </cell>
        </row>
        <row r="927">
          <cell r="A927" t="str">
            <v>oid20497</v>
          </cell>
          <cell r="B927" t="str">
            <v>ENAH</v>
          </cell>
        </row>
        <row r="928">
          <cell r="A928" t="str">
            <v>oid31498</v>
          </cell>
          <cell r="B928" t="str">
            <v>ENDOU</v>
          </cell>
        </row>
        <row r="929">
          <cell r="A929" t="str">
            <v>oid20287</v>
          </cell>
          <cell r="B929" t="str">
            <v>ENG</v>
          </cell>
        </row>
        <row r="930">
          <cell r="A930" t="str">
            <v>oid21037</v>
          </cell>
          <cell r="B930" t="str">
            <v>ENO1</v>
          </cell>
        </row>
        <row r="931">
          <cell r="A931" t="str">
            <v>oid21046</v>
          </cell>
          <cell r="B931" t="str">
            <v>ENO2</v>
          </cell>
        </row>
        <row r="932">
          <cell r="A932" t="str">
            <v>oid30209</v>
          </cell>
          <cell r="B932" t="str">
            <v>ENO3</v>
          </cell>
        </row>
        <row r="933">
          <cell r="A933" t="str">
            <v>oid31349</v>
          </cell>
          <cell r="B933" t="str">
            <v>ENOPH1</v>
          </cell>
        </row>
        <row r="934">
          <cell r="A934" t="str">
            <v>oid30152</v>
          </cell>
          <cell r="B934" t="str">
            <v>ENOX2</v>
          </cell>
        </row>
        <row r="935">
          <cell r="A935" t="str">
            <v>oid30135</v>
          </cell>
          <cell r="B935" t="str">
            <v>ENPEP</v>
          </cell>
        </row>
        <row r="936">
          <cell r="A936" t="str">
            <v>oid20288</v>
          </cell>
          <cell r="B936" t="str">
            <v>ENPP2</v>
          </cell>
        </row>
        <row r="937">
          <cell r="A937" t="str">
            <v>oid20736</v>
          </cell>
          <cell r="B937" t="str">
            <v>ENPP5</v>
          </cell>
        </row>
        <row r="938">
          <cell r="A938" t="str">
            <v>oid30273</v>
          </cell>
          <cell r="B938" t="str">
            <v>ENPP6</v>
          </cell>
        </row>
        <row r="939">
          <cell r="A939" t="str">
            <v>oid20689</v>
          </cell>
          <cell r="B939" t="str">
            <v>ENPP7</v>
          </cell>
        </row>
        <row r="940">
          <cell r="A940" t="str">
            <v>oid31355</v>
          </cell>
          <cell r="B940" t="str">
            <v>ENSA</v>
          </cell>
        </row>
        <row r="941">
          <cell r="A941" t="str">
            <v>oid21260</v>
          </cell>
          <cell r="B941" t="str">
            <v>ENTPD2</v>
          </cell>
        </row>
        <row r="942">
          <cell r="A942" t="str">
            <v>oid20104</v>
          </cell>
          <cell r="B942" t="str">
            <v>ENTPD5</v>
          </cell>
        </row>
        <row r="943">
          <cell r="A943" t="str">
            <v>oid20100</v>
          </cell>
          <cell r="B943" t="str">
            <v>ENTPD6</v>
          </cell>
        </row>
        <row r="944">
          <cell r="A944" t="str">
            <v>oid30231</v>
          </cell>
          <cell r="B944" t="str">
            <v>ENTR1</v>
          </cell>
        </row>
        <row r="945">
          <cell r="A945" t="str">
            <v>oid30438</v>
          </cell>
          <cell r="B945" t="str">
            <v>EP300</v>
          </cell>
        </row>
        <row r="946">
          <cell r="A946" t="str">
            <v>oid30886</v>
          </cell>
          <cell r="B946" t="str">
            <v>EPB41L5</v>
          </cell>
        </row>
        <row r="947">
          <cell r="A947" t="str">
            <v>oid20743</v>
          </cell>
          <cell r="B947" t="str">
            <v>EPCAM</v>
          </cell>
        </row>
        <row r="948">
          <cell r="A948" t="str">
            <v>oid31373</v>
          </cell>
          <cell r="B948" t="str">
            <v>EPGN</v>
          </cell>
        </row>
        <row r="949">
          <cell r="A949" t="str">
            <v>oid20677</v>
          </cell>
          <cell r="B949" t="str">
            <v>EPHA1</v>
          </cell>
        </row>
        <row r="950">
          <cell r="A950" t="str">
            <v>oid20840</v>
          </cell>
          <cell r="B950" t="str">
            <v>EPHA10</v>
          </cell>
        </row>
        <row r="951">
          <cell r="A951" t="str">
            <v>oid21342</v>
          </cell>
          <cell r="B951" t="str">
            <v>EPHA2</v>
          </cell>
        </row>
        <row r="952">
          <cell r="A952" t="str">
            <v>oid30622</v>
          </cell>
          <cell r="B952" t="str">
            <v>EPHA4</v>
          </cell>
        </row>
        <row r="953">
          <cell r="A953" t="str">
            <v>oid20242</v>
          </cell>
          <cell r="B953" t="str">
            <v>EPHB4</v>
          </cell>
        </row>
        <row r="954">
          <cell r="A954" t="str">
            <v>oid20982</v>
          </cell>
          <cell r="B954" t="str">
            <v>EPHB6</v>
          </cell>
        </row>
        <row r="955">
          <cell r="A955" t="str">
            <v>oid20119</v>
          </cell>
          <cell r="B955" t="str">
            <v>EPHX2</v>
          </cell>
        </row>
        <row r="956">
          <cell r="A956" t="str">
            <v>oid31252</v>
          </cell>
          <cell r="B956" t="str">
            <v>EPN1</v>
          </cell>
        </row>
        <row r="957">
          <cell r="A957" t="str">
            <v>oid20522</v>
          </cell>
          <cell r="B957" t="str">
            <v>EPO</v>
          </cell>
        </row>
        <row r="958">
          <cell r="A958" t="str">
            <v>oid30250</v>
          </cell>
          <cell r="B958" t="str">
            <v>EPPK1</v>
          </cell>
        </row>
        <row r="959">
          <cell r="A959" t="str">
            <v>oid21397</v>
          </cell>
          <cell r="B959" t="str">
            <v>EPS8L2</v>
          </cell>
        </row>
        <row r="960">
          <cell r="A960" t="str">
            <v>oid21520</v>
          </cell>
          <cell r="B960" t="str">
            <v>ERBB2</v>
          </cell>
        </row>
        <row r="961">
          <cell r="A961" t="str">
            <v>oid20705</v>
          </cell>
          <cell r="B961" t="str">
            <v>ERBB3</v>
          </cell>
        </row>
        <row r="962">
          <cell r="A962" t="str">
            <v>oid21510</v>
          </cell>
          <cell r="B962" t="str">
            <v>ERBB4</v>
          </cell>
        </row>
        <row r="963">
          <cell r="A963" t="str">
            <v>oid21323</v>
          </cell>
          <cell r="B963" t="str">
            <v>ERBIN</v>
          </cell>
        </row>
        <row r="964">
          <cell r="A964" t="str">
            <v>oid30880</v>
          </cell>
          <cell r="B964" t="str">
            <v>ERC2</v>
          </cell>
        </row>
        <row r="965">
          <cell r="A965" t="str">
            <v>oid31223</v>
          </cell>
          <cell r="B965" t="str">
            <v>ERCC1</v>
          </cell>
        </row>
        <row r="966">
          <cell r="A966" t="str">
            <v>oid20905</v>
          </cell>
          <cell r="B966" t="str">
            <v>EREG</v>
          </cell>
        </row>
        <row r="967">
          <cell r="A967" t="str">
            <v>oid31317</v>
          </cell>
          <cell r="B967" t="str">
            <v>ERI1</v>
          </cell>
        </row>
        <row r="968">
          <cell r="A968" t="str">
            <v>oid30539</v>
          </cell>
          <cell r="B968" t="str">
            <v>ERMAP</v>
          </cell>
        </row>
        <row r="969">
          <cell r="A969" t="str">
            <v>oid31391</v>
          </cell>
          <cell r="B969" t="str">
            <v>ERN1</v>
          </cell>
        </row>
        <row r="970">
          <cell r="A970" t="str">
            <v>oid30578</v>
          </cell>
          <cell r="B970" t="str">
            <v>ERP29</v>
          </cell>
        </row>
        <row r="971">
          <cell r="A971" t="str">
            <v>oid21338</v>
          </cell>
          <cell r="B971" t="str">
            <v>ERP44</v>
          </cell>
        </row>
        <row r="972">
          <cell r="A972" t="str">
            <v>oid30094</v>
          </cell>
          <cell r="B972" t="str">
            <v>ERVV-1</v>
          </cell>
        </row>
        <row r="973">
          <cell r="A973" t="str">
            <v>oid20270</v>
          </cell>
          <cell r="B973" t="str">
            <v>ESAM</v>
          </cell>
        </row>
        <row r="974">
          <cell r="A974" t="str">
            <v>oid20758</v>
          </cell>
          <cell r="B974" t="str">
            <v>ESM1</v>
          </cell>
        </row>
        <row r="975">
          <cell r="A975" t="str">
            <v>oid31176</v>
          </cell>
          <cell r="B975" t="str">
            <v>ESPL1</v>
          </cell>
        </row>
        <row r="976">
          <cell r="A976" t="str">
            <v>oid30434</v>
          </cell>
          <cell r="B976" t="str">
            <v>ESR1</v>
          </cell>
        </row>
        <row r="977">
          <cell r="A977" t="str">
            <v>oid31134</v>
          </cell>
          <cell r="B977" t="str">
            <v>ESYT2</v>
          </cell>
        </row>
        <row r="978">
          <cell r="A978" t="str">
            <v>oid31227</v>
          </cell>
          <cell r="B978" t="str">
            <v>EVI2B</v>
          </cell>
        </row>
        <row r="979">
          <cell r="A979" t="str">
            <v>oid30519</v>
          </cell>
          <cell r="B979" t="str">
            <v>EVI5</v>
          </cell>
        </row>
        <row r="980">
          <cell r="A980" t="str">
            <v>oid31309</v>
          </cell>
          <cell r="B980" t="str">
            <v>EVPL</v>
          </cell>
        </row>
        <row r="981">
          <cell r="A981" t="str">
            <v>oid30083</v>
          </cell>
          <cell r="B981" t="str">
            <v>EXOSC10</v>
          </cell>
        </row>
        <row r="982">
          <cell r="A982" t="str">
            <v>oid30114</v>
          </cell>
          <cell r="B982" t="str">
            <v>EXTL1</v>
          </cell>
        </row>
        <row r="983">
          <cell r="A983" t="str">
            <v>oid21017</v>
          </cell>
          <cell r="B983" t="str">
            <v>EZR</v>
          </cell>
        </row>
        <row r="984">
          <cell r="A984" t="str">
            <v>oid30684</v>
          </cell>
          <cell r="B984" t="str">
            <v>F10</v>
          </cell>
        </row>
        <row r="985">
          <cell r="A985" t="str">
            <v>oid30773</v>
          </cell>
          <cell r="B985" t="str">
            <v>F11</v>
          </cell>
        </row>
        <row r="986">
          <cell r="A986" t="str">
            <v>oid21151</v>
          </cell>
          <cell r="B986" t="str">
            <v>F11R</v>
          </cell>
        </row>
        <row r="987">
          <cell r="A987" t="str">
            <v>oid30739</v>
          </cell>
          <cell r="B987" t="str">
            <v>F12</v>
          </cell>
        </row>
        <row r="988">
          <cell r="A988" t="str">
            <v>oid30781</v>
          </cell>
          <cell r="B988" t="str">
            <v>F13B</v>
          </cell>
        </row>
        <row r="989">
          <cell r="A989" t="str">
            <v>oid30723</v>
          </cell>
          <cell r="B989" t="str">
            <v>F2</v>
          </cell>
        </row>
        <row r="990">
          <cell r="A990" t="str">
            <v>oid20691</v>
          </cell>
          <cell r="B990" t="str">
            <v>F2R</v>
          </cell>
        </row>
        <row r="991">
          <cell r="A991" t="str">
            <v>oid21440</v>
          </cell>
          <cell r="B991" t="str">
            <v>F3</v>
          </cell>
        </row>
        <row r="992">
          <cell r="A992" t="str">
            <v>oid20372</v>
          </cell>
          <cell r="B992" t="str">
            <v>F7</v>
          </cell>
        </row>
        <row r="993">
          <cell r="A993" t="str">
            <v>oid20349</v>
          </cell>
          <cell r="B993" t="str">
            <v>F9</v>
          </cell>
        </row>
        <row r="994">
          <cell r="A994" t="str">
            <v>oid20778</v>
          </cell>
          <cell r="B994" t="str">
            <v>FABP1</v>
          </cell>
        </row>
        <row r="995">
          <cell r="A995" t="str">
            <v>oid20200</v>
          </cell>
          <cell r="B995" t="str">
            <v>FABP2</v>
          </cell>
        </row>
        <row r="996">
          <cell r="A996" t="str">
            <v>oid30351</v>
          </cell>
          <cell r="B996" t="str">
            <v>FABP3</v>
          </cell>
        </row>
        <row r="997">
          <cell r="A997" t="str">
            <v>oid20245</v>
          </cell>
          <cell r="B997" t="str">
            <v>FABP4</v>
          </cell>
        </row>
        <row r="998">
          <cell r="A998" t="str">
            <v>oid21043</v>
          </cell>
          <cell r="B998" t="str">
            <v>FABP5</v>
          </cell>
        </row>
        <row r="999">
          <cell r="A999" t="str">
            <v>oid20076</v>
          </cell>
          <cell r="B999" t="str">
            <v>FABP6</v>
          </cell>
        </row>
        <row r="1000">
          <cell r="A1000" t="str">
            <v>oid20501</v>
          </cell>
          <cell r="B1000" t="str">
            <v>FABP9</v>
          </cell>
        </row>
        <row r="1001">
          <cell r="A1001" t="str">
            <v>oid20151</v>
          </cell>
          <cell r="B1001" t="str">
            <v>FADD</v>
          </cell>
        </row>
        <row r="1002">
          <cell r="A1002" t="str">
            <v>oid31463</v>
          </cell>
          <cell r="B1002" t="str">
            <v>FAM13A</v>
          </cell>
        </row>
        <row r="1003">
          <cell r="A1003" t="str">
            <v>oid31005</v>
          </cell>
          <cell r="B1003" t="str">
            <v>FAM171A2</v>
          </cell>
        </row>
        <row r="1004">
          <cell r="A1004" t="str">
            <v>oid31338</v>
          </cell>
          <cell r="B1004" t="str">
            <v>FAM171B</v>
          </cell>
        </row>
        <row r="1005">
          <cell r="A1005" t="str">
            <v>oid30248</v>
          </cell>
          <cell r="B1005" t="str">
            <v>FAM172A</v>
          </cell>
        </row>
        <row r="1006">
          <cell r="A1006" t="str">
            <v>oid30348</v>
          </cell>
          <cell r="B1006" t="str">
            <v>FAM20A</v>
          </cell>
        </row>
        <row r="1007">
          <cell r="A1007" t="str">
            <v>oid21372</v>
          </cell>
          <cell r="B1007" t="str">
            <v>FAM3B</v>
          </cell>
        </row>
        <row r="1008">
          <cell r="A1008" t="str">
            <v>oid20233</v>
          </cell>
          <cell r="B1008" t="str">
            <v>FAM3C</v>
          </cell>
        </row>
        <row r="1009">
          <cell r="A1009" t="str">
            <v>oid31514</v>
          </cell>
          <cell r="B1009" t="str">
            <v>FAM3D</v>
          </cell>
        </row>
        <row r="1010">
          <cell r="A1010" t="str">
            <v>oid20330</v>
          </cell>
          <cell r="B1010" t="str">
            <v>FAP</v>
          </cell>
        </row>
        <row r="1011">
          <cell r="A1011" t="str">
            <v>oid30887</v>
          </cell>
          <cell r="B1011" t="str">
            <v>FARSA</v>
          </cell>
        </row>
        <row r="1012">
          <cell r="A1012" t="str">
            <v>oid20316</v>
          </cell>
          <cell r="B1012" t="str">
            <v>FAS</v>
          </cell>
        </row>
        <row r="1013">
          <cell r="A1013" t="str">
            <v>oid20665</v>
          </cell>
          <cell r="B1013" t="str">
            <v>FASLG</v>
          </cell>
        </row>
        <row r="1014">
          <cell r="A1014" t="str">
            <v>oid30378</v>
          </cell>
          <cell r="B1014" t="str">
            <v>FBLN2</v>
          </cell>
        </row>
        <row r="1015">
          <cell r="A1015" t="str">
            <v>oid30974</v>
          </cell>
          <cell r="B1015" t="str">
            <v>FBN2</v>
          </cell>
        </row>
        <row r="1016">
          <cell r="A1016" t="str">
            <v>oid20227</v>
          </cell>
          <cell r="B1016" t="str">
            <v>FBP1</v>
          </cell>
        </row>
        <row r="1017">
          <cell r="A1017" t="str">
            <v>oid30332</v>
          </cell>
          <cell r="B1017" t="str">
            <v>FCAMR</v>
          </cell>
        </row>
        <row r="1018">
          <cell r="A1018" t="str">
            <v>oid20564</v>
          </cell>
          <cell r="B1018" t="str">
            <v>FCAR</v>
          </cell>
        </row>
        <row r="1019">
          <cell r="A1019" t="str">
            <v>oid30992</v>
          </cell>
          <cell r="B1019" t="str">
            <v>FCER1A</v>
          </cell>
        </row>
        <row r="1020">
          <cell r="A1020" t="str">
            <v>oid21133</v>
          </cell>
          <cell r="B1020" t="str">
            <v>FCER2</v>
          </cell>
        </row>
        <row r="1021">
          <cell r="A1021" t="str">
            <v>oid20391</v>
          </cell>
          <cell r="B1021" t="str">
            <v>FCGR2A</v>
          </cell>
        </row>
        <row r="1022">
          <cell r="A1022" t="str">
            <v>oid21215</v>
          </cell>
          <cell r="B1022" t="str">
            <v>FCGR2B</v>
          </cell>
        </row>
        <row r="1023">
          <cell r="A1023" t="str">
            <v>oid20387</v>
          </cell>
          <cell r="B1023" t="str">
            <v>FCGR3B</v>
          </cell>
        </row>
        <row r="1024">
          <cell r="A1024" t="str">
            <v>oid30690</v>
          </cell>
          <cell r="B1024" t="str">
            <v>FCN1</v>
          </cell>
        </row>
        <row r="1025">
          <cell r="A1025" t="str">
            <v>oid20382</v>
          </cell>
          <cell r="B1025" t="str">
            <v>FCN2</v>
          </cell>
        </row>
        <row r="1026">
          <cell r="A1026" t="str">
            <v>oid20172</v>
          </cell>
          <cell r="B1026" t="str">
            <v>FCRL1</v>
          </cell>
        </row>
        <row r="1027">
          <cell r="A1027" t="str">
            <v>oid20639</v>
          </cell>
          <cell r="B1027" t="str">
            <v>FCRL2</v>
          </cell>
        </row>
        <row r="1028">
          <cell r="A1028" t="str">
            <v>oid20443</v>
          </cell>
          <cell r="B1028" t="str">
            <v>FCRL3</v>
          </cell>
        </row>
        <row r="1029">
          <cell r="A1029" t="str">
            <v>oid21111</v>
          </cell>
          <cell r="B1029" t="str">
            <v>FCRL5</v>
          </cell>
        </row>
        <row r="1030">
          <cell r="A1030" t="str">
            <v>oid20529</v>
          </cell>
          <cell r="B1030" t="str">
            <v>FCRL6</v>
          </cell>
        </row>
        <row r="1031">
          <cell r="A1031" t="str">
            <v>oid21193</v>
          </cell>
          <cell r="B1031" t="str">
            <v>FCRLB</v>
          </cell>
        </row>
        <row r="1032">
          <cell r="A1032" t="str">
            <v>oid30078</v>
          </cell>
          <cell r="B1032" t="str">
            <v>FDX1</v>
          </cell>
        </row>
        <row r="1033">
          <cell r="A1033" t="str">
            <v>oid30147</v>
          </cell>
          <cell r="B1033" t="str">
            <v>FDX2</v>
          </cell>
        </row>
        <row r="1034">
          <cell r="A1034" t="str">
            <v>oid21192</v>
          </cell>
          <cell r="B1034" t="str">
            <v>FEN1</v>
          </cell>
        </row>
        <row r="1035">
          <cell r="A1035" t="str">
            <v>oid21207</v>
          </cell>
          <cell r="B1035" t="str">
            <v>FES</v>
          </cell>
        </row>
        <row r="1036">
          <cell r="A1036" t="str">
            <v>oid20404</v>
          </cell>
          <cell r="B1036" t="str">
            <v>FETUB</v>
          </cell>
        </row>
        <row r="1037">
          <cell r="A1037" t="str">
            <v>oid30788</v>
          </cell>
          <cell r="B1037" t="str">
            <v>FGA</v>
          </cell>
        </row>
        <row r="1038">
          <cell r="A1038" t="str">
            <v>oid31040</v>
          </cell>
          <cell r="B1038" t="str">
            <v>FGD3</v>
          </cell>
        </row>
        <row r="1039">
          <cell r="A1039" t="str">
            <v>oid30454</v>
          </cell>
          <cell r="B1039" t="str">
            <v>FGF12</v>
          </cell>
        </row>
        <row r="1040">
          <cell r="A1040" t="str">
            <v>oid30535</v>
          </cell>
          <cell r="B1040" t="str">
            <v>FGF16</v>
          </cell>
        </row>
        <row r="1041">
          <cell r="A1041" t="str">
            <v>oid20715</v>
          </cell>
          <cell r="B1041" t="str">
            <v>FGF19</v>
          </cell>
        </row>
        <row r="1042">
          <cell r="A1042" t="str">
            <v>oid20503</v>
          </cell>
          <cell r="B1042" t="str">
            <v>FGF2</v>
          </cell>
        </row>
        <row r="1043">
          <cell r="A1043" t="str">
            <v>oid30459</v>
          </cell>
          <cell r="B1043" t="str">
            <v>FGF20</v>
          </cell>
        </row>
        <row r="1044">
          <cell r="A1044" t="str">
            <v>oid21402</v>
          </cell>
          <cell r="B1044" t="str">
            <v>FGF21</v>
          </cell>
        </row>
        <row r="1045">
          <cell r="A1045" t="str">
            <v>oid21411</v>
          </cell>
          <cell r="B1045" t="str">
            <v>FGF23</v>
          </cell>
        </row>
        <row r="1046">
          <cell r="A1046" t="str">
            <v>oid30544</v>
          </cell>
          <cell r="B1046" t="str">
            <v>FGF3</v>
          </cell>
        </row>
        <row r="1047">
          <cell r="A1047" t="str">
            <v>oid20490</v>
          </cell>
          <cell r="B1047" t="str">
            <v>FGF5</v>
          </cell>
        </row>
        <row r="1048">
          <cell r="A1048" t="str">
            <v>oid30443</v>
          </cell>
          <cell r="B1048" t="str">
            <v>FGF6</v>
          </cell>
        </row>
        <row r="1049">
          <cell r="A1049" t="str">
            <v>oid31241</v>
          </cell>
          <cell r="B1049" t="str">
            <v>FGF7</v>
          </cell>
        </row>
        <row r="1050">
          <cell r="A1050" t="str">
            <v>oid31193</v>
          </cell>
          <cell r="B1050" t="str">
            <v>FGF9</v>
          </cell>
        </row>
        <row r="1051">
          <cell r="A1051" t="str">
            <v>oid21507</v>
          </cell>
          <cell r="B1051" t="str">
            <v>FGFBP1</v>
          </cell>
        </row>
        <row r="1052">
          <cell r="A1052" t="str">
            <v>oid30395</v>
          </cell>
          <cell r="B1052" t="str">
            <v>FGFBP2</v>
          </cell>
        </row>
        <row r="1053">
          <cell r="A1053" t="str">
            <v>oid31108</v>
          </cell>
          <cell r="B1053" t="str">
            <v>FGFBP3</v>
          </cell>
        </row>
        <row r="1054">
          <cell r="A1054" t="str">
            <v>oid21478</v>
          </cell>
          <cell r="B1054" t="str">
            <v>FGFR2</v>
          </cell>
        </row>
        <row r="1055">
          <cell r="A1055" t="str">
            <v>oid30646</v>
          </cell>
          <cell r="B1055" t="str">
            <v>FGFR4</v>
          </cell>
        </row>
        <row r="1056">
          <cell r="A1056" t="str">
            <v>oid30702</v>
          </cell>
          <cell r="B1056" t="str">
            <v>FGL1</v>
          </cell>
        </row>
        <row r="1057">
          <cell r="A1057" t="str">
            <v>oid20828</v>
          </cell>
          <cell r="B1057" t="str">
            <v>FGR</v>
          </cell>
        </row>
        <row r="1058">
          <cell r="A1058" t="str">
            <v>oid30839</v>
          </cell>
          <cell r="B1058" t="str">
            <v>FH</v>
          </cell>
        </row>
        <row r="1059">
          <cell r="A1059" t="str">
            <v>oid30187</v>
          </cell>
          <cell r="B1059" t="str">
            <v>FHIP2A</v>
          </cell>
        </row>
        <row r="1060">
          <cell r="A1060" t="str">
            <v>oid20872</v>
          </cell>
          <cell r="B1060" t="str">
            <v>FHIT</v>
          </cell>
        </row>
        <row r="1061">
          <cell r="A1061" t="str">
            <v>oid20722</v>
          </cell>
          <cell r="B1061" t="str">
            <v>FIS1</v>
          </cell>
        </row>
        <row r="1062">
          <cell r="A1062" t="str">
            <v>oid31065</v>
          </cell>
          <cell r="B1062" t="str">
            <v>FKBP14</v>
          </cell>
        </row>
        <row r="1063">
          <cell r="A1063" t="str">
            <v>oid20618</v>
          </cell>
          <cell r="B1063" t="str">
            <v>FKBP1B</v>
          </cell>
        </row>
        <row r="1064">
          <cell r="A1064" t="str">
            <v>oid20960</v>
          </cell>
          <cell r="B1064" t="str">
            <v>FKBP4</v>
          </cell>
        </row>
        <row r="1065">
          <cell r="A1065" t="str">
            <v>oid20937</v>
          </cell>
          <cell r="B1065" t="str">
            <v>FKBP5</v>
          </cell>
        </row>
        <row r="1066">
          <cell r="A1066" t="str">
            <v>oid20846</v>
          </cell>
          <cell r="B1066" t="str">
            <v>FKBP7</v>
          </cell>
        </row>
        <row r="1067">
          <cell r="A1067" t="str">
            <v>oid31499</v>
          </cell>
          <cell r="B1067" t="str">
            <v>FKBPL</v>
          </cell>
        </row>
        <row r="1068">
          <cell r="A1068" t="str">
            <v>oid21239</v>
          </cell>
          <cell r="B1068" t="str">
            <v>FLI1</v>
          </cell>
        </row>
        <row r="1069">
          <cell r="A1069" t="str">
            <v>oid20946</v>
          </cell>
          <cell r="B1069" t="str">
            <v>FLRT2</v>
          </cell>
        </row>
        <row r="1070">
          <cell r="A1070" t="str">
            <v>oid21301</v>
          </cell>
          <cell r="B1070" t="str">
            <v>FLT1</v>
          </cell>
        </row>
        <row r="1071">
          <cell r="A1071" t="str">
            <v>oid21272</v>
          </cell>
          <cell r="B1071" t="str">
            <v>FLT3</v>
          </cell>
        </row>
        <row r="1072">
          <cell r="A1072" t="str">
            <v>oid20661</v>
          </cell>
          <cell r="B1072" t="str">
            <v>FLT3LG</v>
          </cell>
        </row>
        <row r="1073">
          <cell r="A1073" t="str">
            <v>oid21491</v>
          </cell>
          <cell r="B1073" t="str">
            <v>FLT4</v>
          </cell>
        </row>
        <row r="1074">
          <cell r="A1074" t="str">
            <v>oid20884</v>
          </cell>
          <cell r="B1074" t="str">
            <v>FMNL1</v>
          </cell>
        </row>
        <row r="1075">
          <cell r="A1075" t="str">
            <v>oid21233</v>
          </cell>
          <cell r="B1075" t="str">
            <v>FMR1</v>
          </cell>
        </row>
        <row r="1076">
          <cell r="A1076" t="str">
            <v>oid30787</v>
          </cell>
          <cell r="B1076" t="str">
            <v>FN1</v>
          </cell>
        </row>
        <row r="1077">
          <cell r="A1077" t="str">
            <v>oid31127</v>
          </cell>
          <cell r="B1077" t="str">
            <v>FNDC1</v>
          </cell>
        </row>
        <row r="1078">
          <cell r="A1078" t="str">
            <v>oid31381</v>
          </cell>
          <cell r="B1078" t="str">
            <v>FNTA</v>
          </cell>
        </row>
        <row r="1079">
          <cell r="A1079" t="str">
            <v>oid30430</v>
          </cell>
          <cell r="B1079" t="str">
            <v>FOLH1</v>
          </cell>
        </row>
        <row r="1080">
          <cell r="A1080" t="str">
            <v>oid21529</v>
          </cell>
          <cell r="B1080" t="str">
            <v>FOLR1</v>
          </cell>
        </row>
        <row r="1081">
          <cell r="A1081" t="str">
            <v>oid21062</v>
          </cell>
          <cell r="B1081" t="str">
            <v>FOLR2</v>
          </cell>
        </row>
        <row r="1082">
          <cell r="A1082" t="str">
            <v>oid21485</v>
          </cell>
          <cell r="B1082" t="str">
            <v>FOLR3</v>
          </cell>
        </row>
        <row r="1083">
          <cell r="A1083" t="str">
            <v>oid31221</v>
          </cell>
          <cell r="B1083" t="str">
            <v>FOS</v>
          </cell>
        </row>
        <row r="1084">
          <cell r="A1084" t="str">
            <v>oid20791</v>
          </cell>
          <cell r="B1084" t="str">
            <v>FOSB</v>
          </cell>
        </row>
        <row r="1085">
          <cell r="A1085" t="str">
            <v>oid30445</v>
          </cell>
          <cell r="B1085" t="str">
            <v>FOXJ3</v>
          </cell>
        </row>
        <row r="1086">
          <cell r="A1086" t="str">
            <v>oid20515</v>
          </cell>
          <cell r="B1086" t="str">
            <v>FOXO1</v>
          </cell>
        </row>
        <row r="1087">
          <cell r="A1087" t="str">
            <v>oid21271</v>
          </cell>
          <cell r="B1087" t="str">
            <v>FOXO3</v>
          </cell>
        </row>
        <row r="1088">
          <cell r="A1088" t="str">
            <v>oid30155</v>
          </cell>
          <cell r="B1088" t="str">
            <v>FRMD4B</v>
          </cell>
        </row>
        <row r="1089">
          <cell r="A1089" t="str">
            <v>oid30898</v>
          </cell>
          <cell r="B1089" t="str">
            <v>FRMD7</v>
          </cell>
        </row>
        <row r="1090">
          <cell r="A1090" t="str">
            <v>oid20968</v>
          </cell>
          <cell r="B1090" t="str">
            <v>FRZB</v>
          </cell>
        </row>
        <row r="1091">
          <cell r="A1091" t="str">
            <v>oid30233</v>
          </cell>
          <cell r="B1091" t="str">
            <v>FSHB</v>
          </cell>
        </row>
        <row r="1092">
          <cell r="A1092" t="str">
            <v>oid20770</v>
          </cell>
          <cell r="B1092" t="str">
            <v>FST</v>
          </cell>
        </row>
        <row r="1093">
          <cell r="A1093" t="str">
            <v>oid30254</v>
          </cell>
          <cell r="B1093" t="str">
            <v>FSTL1</v>
          </cell>
        </row>
        <row r="1094">
          <cell r="A1094" t="str">
            <v>oid20782</v>
          </cell>
          <cell r="B1094" t="str">
            <v>FSTL3</v>
          </cell>
        </row>
        <row r="1095">
          <cell r="A1095" t="str">
            <v>oid31137</v>
          </cell>
          <cell r="B1095" t="str">
            <v>FTCD</v>
          </cell>
        </row>
        <row r="1096">
          <cell r="A1096" t="str">
            <v>oid20261</v>
          </cell>
          <cell r="B1096" t="str">
            <v>FUCA1</v>
          </cell>
        </row>
        <row r="1097">
          <cell r="A1097" t="str">
            <v>oid30626</v>
          </cell>
          <cell r="B1097" t="str">
            <v>FUOM</v>
          </cell>
        </row>
        <row r="1098">
          <cell r="A1098" t="str">
            <v>oid21514</v>
          </cell>
          <cell r="B1098" t="str">
            <v>FURIN</v>
          </cell>
        </row>
        <row r="1099">
          <cell r="A1099" t="str">
            <v>oid21256</v>
          </cell>
          <cell r="B1099" t="str">
            <v>FUS</v>
          </cell>
        </row>
        <row r="1100">
          <cell r="A1100" t="str">
            <v>oid31295</v>
          </cell>
          <cell r="B1100" t="str">
            <v>FUT1</v>
          </cell>
        </row>
        <row r="1101">
          <cell r="A1101" t="str">
            <v>oid21013</v>
          </cell>
          <cell r="B1101" t="str">
            <v>FUT3_FUT5</v>
          </cell>
        </row>
        <row r="1102">
          <cell r="A1102" t="str">
            <v>oid20992</v>
          </cell>
          <cell r="B1102" t="str">
            <v>FUT8</v>
          </cell>
        </row>
        <row r="1103">
          <cell r="A1103" t="str">
            <v>oid21442</v>
          </cell>
          <cell r="B1103" t="str">
            <v>FXN</v>
          </cell>
        </row>
        <row r="1104">
          <cell r="A1104" t="str">
            <v>oid20463</v>
          </cell>
          <cell r="B1104" t="str">
            <v>FXYD5</v>
          </cell>
        </row>
        <row r="1105">
          <cell r="A1105" t="str">
            <v>oid21140</v>
          </cell>
          <cell r="B1105" t="str">
            <v>FYB1</v>
          </cell>
        </row>
        <row r="1106">
          <cell r="A1106" t="str">
            <v>oid30931</v>
          </cell>
          <cell r="B1106" t="str">
            <v>FZD10</v>
          </cell>
        </row>
        <row r="1107">
          <cell r="A1107" t="str">
            <v>oid30818</v>
          </cell>
          <cell r="B1107" t="str">
            <v>FZD8</v>
          </cell>
        </row>
        <row r="1108">
          <cell r="A1108" t="str">
            <v>oid31414</v>
          </cell>
          <cell r="B1108" t="str">
            <v>GABARAP</v>
          </cell>
        </row>
        <row r="1109">
          <cell r="A1109" t="str">
            <v>oid31253</v>
          </cell>
          <cell r="B1109" t="str">
            <v>GABARAPL1</v>
          </cell>
        </row>
        <row r="1110">
          <cell r="A1110" t="str">
            <v>oid30803</v>
          </cell>
          <cell r="B1110" t="str">
            <v>GABRA4</v>
          </cell>
        </row>
        <row r="1111">
          <cell r="A1111" t="str">
            <v>oid31166</v>
          </cell>
          <cell r="B1111" t="str">
            <v>GAD1</v>
          </cell>
        </row>
        <row r="1112">
          <cell r="A1112" t="str">
            <v>oid30449</v>
          </cell>
          <cell r="B1112" t="str">
            <v>GAD2</v>
          </cell>
        </row>
        <row r="1113">
          <cell r="A1113" t="str">
            <v>oid31261</v>
          </cell>
          <cell r="B1113" t="str">
            <v>GADD45B</v>
          </cell>
        </row>
        <row r="1114">
          <cell r="A1114" t="str">
            <v>oid30237</v>
          </cell>
          <cell r="B1114" t="str">
            <v>GADD45GIP1</v>
          </cell>
        </row>
        <row r="1115">
          <cell r="A1115" t="str">
            <v>oid31199</v>
          </cell>
          <cell r="B1115" t="str">
            <v>GAGE2A</v>
          </cell>
        </row>
        <row r="1116">
          <cell r="A1116" t="str">
            <v>oid20727</v>
          </cell>
          <cell r="B1116" t="str">
            <v>GAL</v>
          </cell>
        </row>
        <row r="1117">
          <cell r="A1117" t="str">
            <v>oid21371</v>
          </cell>
          <cell r="B1117" t="str">
            <v>GALNT10</v>
          </cell>
        </row>
        <row r="1118">
          <cell r="A1118" t="str">
            <v>oid21423</v>
          </cell>
          <cell r="B1118" t="str">
            <v>GALNT2</v>
          </cell>
        </row>
        <row r="1119">
          <cell r="A1119" t="str">
            <v>oid20471</v>
          </cell>
          <cell r="B1119" t="str">
            <v>GALNT3</v>
          </cell>
        </row>
        <row r="1120">
          <cell r="A1120" t="str">
            <v>oid30295</v>
          </cell>
          <cell r="B1120" t="str">
            <v>GALNT5</v>
          </cell>
        </row>
        <row r="1121">
          <cell r="A1121" t="str">
            <v>oid21377</v>
          </cell>
          <cell r="B1121" t="str">
            <v>GALNT7</v>
          </cell>
        </row>
        <row r="1122">
          <cell r="A1122" t="str">
            <v>oid30133</v>
          </cell>
          <cell r="B1122" t="str">
            <v>GAMT</v>
          </cell>
        </row>
        <row r="1123">
          <cell r="A1123" t="str">
            <v>oid30600</v>
          </cell>
          <cell r="B1123" t="str">
            <v>GAPDH</v>
          </cell>
        </row>
        <row r="1124">
          <cell r="A1124" t="str">
            <v>oid31004</v>
          </cell>
          <cell r="B1124" t="str">
            <v>GART</v>
          </cell>
        </row>
        <row r="1125">
          <cell r="A1125" t="str">
            <v>oid31285</v>
          </cell>
          <cell r="B1125" t="str">
            <v>GAS2</v>
          </cell>
        </row>
        <row r="1126">
          <cell r="A1126" t="str">
            <v>oid20318</v>
          </cell>
          <cell r="B1126" t="str">
            <v>GAS6</v>
          </cell>
        </row>
        <row r="1127">
          <cell r="A1127" t="str">
            <v>oid30109</v>
          </cell>
          <cell r="B1127" t="str">
            <v>GASK1A</v>
          </cell>
        </row>
        <row r="1128">
          <cell r="A1128" t="str">
            <v>oid31083</v>
          </cell>
          <cell r="B1128" t="str">
            <v>GAST</v>
          </cell>
        </row>
        <row r="1129">
          <cell r="A1129" t="str">
            <v>oid31219</v>
          </cell>
          <cell r="B1129" t="str">
            <v>GATA3</v>
          </cell>
        </row>
        <row r="1130">
          <cell r="A1130" t="str">
            <v>oid30253</v>
          </cell>
          <cell r="B1130" t="str">
            <v>GATD3</v>
          </cell>
        </row>
        <row r="1131">
          <cell r="A1131" t="str">
            <v>oid30966</v>
          </cell>
          <cell r="B1131" t="str">
            <v>GBA</v>
          </cell>
        </row>
        <row r="1132">
          <cell r="A1132" t="str">
            <v>oid31128</v>
          </cell>
          <cell r="B1132" t="str">
            <v>GBP1</v>
          </cell>
        </row>
        <row r="1133">
          <cell r="A1133" t="str">
            <v>oid20489</v>
          </cell>
          <cell r="B1133" t="str">
            <v>GBP2</v>
          </cell>
        </row>
        <row r="1134">
          <cell r="A1134" t="str">
            <v>oid20845</v>
          </cell>
          <cell r="B1134" t="str">
            <v>GBP4</v>
          </cell>
        </row>
        <row r="1135">
          <cell r="A1135" t="str">
            <v>oid30139</v>
          </cell>
          <cell r="B1135" t="str">
            <v>GBP6</v>
          </cell>
        </row>
        <row r="1136">
          <cell r="A1136" t="str">
            <v>oid30780</v>
          </cell>
          <cell r="B1136" t="str">
            <v>GC</v>
          </cell>
        </row>
        <row r="1137">
          <cell r="A1137" t="str">
            <v>oid31147</v>
          </cell>
          <cell r="B1137" t="str">
            <v>GCC1</v>
          </cell>
        </row>
        <row r="1138">
          <cell r="A1138" t="str">
            <v>oid21263</v>
          </cell>
          <cell r="B1138" t="str">
            <v>GCG</v>
          </cell>
        </row>
        <row r="1139">
          <cell r="A1139" t="str">
            <v>oid30631</v>
          </cell>
          <cell r="B1139" t="str">
            <v>GCHFR</v>
          </cell>
        </row>
        <row r="1140">
          <cell r="A1140" t="str">
            <v>oid30059</v>
          </cell>
          <cell r="B1140" t="str">
            <v>GCLM</v>
          </cell>
        </row>
        <row r="1141">
          <cell r="A1141" t="str">
            <v>oid21379</v>
          </cell>
          <cell r="B1141" t="str">
            <v>GCNT1</v>
          </cell>
        </row>
        <row r="1142">
          <cell r="A1142" t="str">
            <v>oid20251</v>
          </cell>
          <cell r="B1142" t="str">
            <v>GDF15</v>
          </cell>
        </row>
        <row r="1143">
          <cell r="A1143" t="str">
            <v>oid20202</v>
          </cell>
          <cell r="B1143" t="str">
            <v>GDF2</v>
          </cell>
        </row>
        <row r="1144">
          <cell r="A1144" t="str">
            <v>oid20861</v>
          </cell>
          <cell r="B1144" t="str">
            <v>GDNF</v>
          </cell>
        </row>
        <row r="1145">
          <cell r="A1145" t="str">
            <v>oid30303</v>
          </cell>
          <cell r="B1145" t="str">
            <v>GET3</v>
          </cell>
        </row>
        <row r="1146">
          <cell r="A1146" t="str">
            <v>oid21247</v>
          </cell>
          <cell r="B1146" t="str">
            <v>GFAP</v>
          </cell>
        </row>
        <row r="1147">
          <cell r="A1147" t="str">
            <v>oid21259</v>
          </cell>
          <cell r="B1147" t="str">
            <v>GFER</v>
          </cell>
        </row>
        <row r="1148">
          <cell r="A1148" t="str">
            <v>oid21216</v>
          </cell>
          <cell r="B1148" t="str">
            <v>GFOD2</v>
          </cell>
        </row>
        <row r="1149">
          <cell r="A1149" t="str">
            <v>oid21457</v>
          </cell>
          <cell r="B1149" t="str">
            <v>GFRA1</v>
          </cell>
        </row>
        <row r="1150">
          <cell r="A1150" t="str">
            <v>oid21330</v>
          </cell>
          <cell r="B1150" t="str">
            <v>GFRA2</v>
          </cell>
        </row>
        <row r="1151">
          <cell r="A1151" t="str">
            <v>oid20933</v>
          </cell>
          <cell r="B1151" t="str">
            <v>GFRA3</v>
          </cell>
        </row>
        <row r="1152">
          <cell r="A1152" t="str">
            <v>oid31091</v>
          </cell>
          <cell r="B1152" t="str">
            <v>GFRAL</v>
          </cell>
        </row>
        <row r="1153">
          <cell r="A1153" t="str">
            <v>oid20838</v>
          </cell>
          <cell r="B1153" t="str">
            <v>GGA1</v>
          </cell>
        </row>
        <row r="1154">
          <cell r="A1154" t="str">
            <v>oid30290</v>
          </cell>
          <cell r="B1154" t="str">
            <v>GGACT</v>
          </cell>
        </row>
        <row r="1155">
          <cell r="A1155" t="str">
            <v>oid30304</v>
          </cell>
          <cell r="B1155" t="str">
            <v>GGCT</v>
          </cell>
        </row>
        <row r="1156">
          <cell r="A1156" t="str">
            <v>oid20416</v>
          </cell>
          <cell r="B1156" t="str">
            <v>GGH</v>
          </cell>
        </row>
        <row r="1157">
          <cell r="A1157" t="str">
            <v>oid21075</v>
          </cell>
          <cell r="B1157" t="str">
            <v>GGT1</v>
          </cell>
        </row>
        <row r="1158">
          <cell r="A1158" t="str">
            <v>oid20909</v>
          </cell>
          <cell r="B1158" t="str">
            <v>GGT5</v>
          </cell>
        </row>
        <row r="1159">
          <cell r="A1159" t="str">
            <v>oid20220</v>
          </cell>
          <cell r="B1159" t="str">
            <v>GH1</v>
          </cell>
        </row>
        <row r="1160">
          <cell r="A1160" t="str">
            <v>oid21168</v>
          </cell>
          <cell r="B1160" t="str">
            <v>GH2</v>
          </cell>
        </row>
        <row r="1161">
          <cell r="A1161" t="str">
            <v>oid30574</v>
          </cell>
          <cell r="B1161" t="str">
            <v>GHR</v>
          </cell>
        </row>
        <row r="1162">
          <cell r="A1162" t="str">
            <v>oid20841</v>
          </cell>
          <cell r="B1162" t="str">
            <v>GHRHR</v>
          </cell>
        </row>
        <row r="1163">
          <cell r="A1163" t="str">
            <v>oid20175</v>
          </cell>
          <cell r="B1163" t="str">
            <v>GHRL</v>
          </cell>
        </row>
        <row r="1164">
          <cell r="A1164" t="str">
            <v>oid31041</v>
          </cell>
          <cell r="B1164" t="str">
            <v>GID8</v>
          </cell>
        </row>
        <row r="1165">
          <cell r="A1165" t="str">
            <v>oid31062</v>
          </cell>
          <cell r="B1165" t="str">
            <v>GIGYF2</v>
          </cell>
        </row>
        <row r="1166">
          <cell r="A1166" t="str">
            <v>oid30639</v>
          </cell>
          <cell r="B1166" t="str">
            <v>GIMAP7</v>
          </cell>
        </row>
        <row r="1167">
          <cell r="A1167" t="str">
            <v>oid31194</v>
          </cell>
          <cell r="B1167" t="str">
            <v>GIMAP8</v>
          </cell>
        </row>
        <row r="1168">
          <cell r="A1168" t="str">
            <v>oid30288</v>
          </cell>
          <cell r="B1168" t="str">
            <v>GIP</v>
          </cell>
        </row>
        <row r="1169">
          <cell r="A1169" t="str">
            <v>oid31153</v>
          </cell>
          <cell r="B1169" t="str">
            <v>GIPC2</v>
          </cell>
        </row>
        <row r="1170">
          <cell r="A1170" t="str">
            <v>oid31507</v>
          </cell>
          <cell r="B1170" t="str">
            <v>GIPC3</v>
          </cell>
        </row>
        <row r="1171">
          <cell r="A1171" t="str">
            <v>oid30542</v>
          </cell>
          <cell r="B1171" t="str">
            <v>GIPR</v>
          </cell>
        </row>
        <row r="1172">
          <cell r="A1172" t="str">
            <v>oid30533</v>
          </cell>
          <cell r="B1172" t="str">
            <v>GIT1</v>
          </cell>
        </row>
        <row r="1173">
          <cell r="A1173" t="str">
            <v>oid31187</v>
          </cell>
          <cell r="B1173" t="str">
            <v>GJA8</v>
          </cell>
        </row>
        <row r="1174">
          <cell r="A1174" t="str">
            <v>oid20885</v>
          </cell>
          <cell r="B1174" t="str">
            <v>GKN1</v>
          </cell>
        </row>
        <row r="1175">
          <cell r="A1175" t="str">
            <v>oid30594</v>
          </cell>
          <cell r="B1175" t="str">
            <v>GLA</v>
          </cell>
        </row>
        <row r="1176">
          <cell r="A1176" t="str">
            <v>oid20949</v>
          </cell>
          <cell r="B1176" t="str">
            <v>GLB1</v>
          </cell>
        </row>
        <row r="1177">
          <cell r="A1177" t="str">
            <v>oid30429</v>
          </cell>
          <cell r="B1177" t="str">
            <v>GLI2</v>
          </cell>
        </row>
        <row r="1178">
          <cell r="A1178" t="str">
            <v>oid20107</v>
          </cell>
          <cell r="B1178" t="str">
            <v>GLO1</v>
          </cell>
        </row>
        <row r="1179">
          <cell r="A1179" t="str">
            <v>oid20710</v>
          </cell>
          <cell r="B1179" t="str">
            <v>GLOD4</v>
          </cell>
        </row>
        <row r="1180">
          <cell r="A1180" t="str">
            <v>oid30809</v>
          </cell>
          <cell r="B1180" t="str">
            <v>GLP1R</v>
          </cell>
        </row>
        <row r="1181">
          <cell r="A1181" t="str">
            <v>oid20195</v>
          </cell>
          <cell r="B1181" t="str">
            <v>GLRX</v>
          </cell>
        </row>
        <row r="1182">
          <cell r="A1182" t="str">
            <v>oid30663</v>
          </cell>
          <cell r="B1182" t="str">
            <v>GLRX5</v>
          </cell>
        </row>
        <row r="1183">
          <cell r="A1183" t="str">
            <v>oid20825</v>
          </cell>
          <cell r="B1183" t="str">
            <v>GLT8D2</v>
          </cell>
        </row>
        <row r="1184">
          <cell r="A1184" t="str">
            <v>oid31364</v>
          </cell>
          <cell r="B1184" t="str">
            <v>GLYR1</v>
          </cell>
        </row>
        <row r="1185">
          <cell r="A1185" t="str">
            <v>oid30413</v>
          </cell>
          <cell r="B1185" t="str">
            <v>GM2A</v>
          </cell>
        </row>
        <row r="1186">
          <cell r="A1186" t="str">
            <v>oid30340</v>
          </cell>
          <cell r="B1186" t="str">
            <v>GMFG</v>
          </cell>
        </row>
        <row r="1187">
          <cell r="A1187" t="str">
            <v>oid20641</v>
          </cell>
          <cell r="B1187" t="str">
            <v>GMPR</v>
          </cell>
        </row>
        <row r="1188">
          <cell r="A1188" t="str">
            <v>oid30623</v>
          </cell>
          <cell r="B1188" t="str">
            <v>GMPR2</v>
          </cell>
        </row>
        <row r="1189">
          <cell r="A1189" t="str">
            <v>oid31008</v>
          </cell>
          <cell r="B1189" t="str">
            <v>GNAS</v>
          </cell>
        </row>
        <row r="1190">
          <cell r="A1190" t="str">
            <v>oid21231</v>
          </cell>
          <cell r="B1190" t="str">
            <v>GNE</v>
          </cell>
        </row>
        <row r="1191">
          <cell r="A1191" t="str">
            <v>oid30920</v>
          </cell>
          <cell r="B1191" t="str">
            <v>GNGT1</v>
          </cell>
        </row>
        <row r="1192">
          <cell r="A1192" t="str">
            <v>oid21132</v>
          </cell>
          <cell r="B1192" t="str">
            <v>GNLY</v>
          </cell>
        </row>
        <row r="1193">
          <cell r="A1193" t="str">
            <v>oid30197</v>
          </cell>
          <cell r="B1193" t="str">
            <v>GNPDA1</v>
          </cell>
        </row>
        <row r="1194">
          <cell r="A1194" t="str">
            <v>oid30597</v>
          </cell>
          <cell r="B1194" t="str">
            <v>GNPDA2</v>
          </cell>
        </row>
        <row r="1195">
          <cell r="A1195" t="str">
            <v>oid31026</v>
          </cell>
          <cell r="B1195" t="str">
            <v>GOLGA3</v>
          </cell>
        </row>
        <row r="1196">
          <cell r="A1196" t="str">
            <v>oid21044</v>
          </cell>
          <cell r="B1196" t="str">
            <v>GOLM2</v>
          </cell>
        </row>
        <row r="1197">
          <cell r="A1197" t="str">
            <v>oid20551</v>
          </cell>
          <cell r="B1197" t="str">
            <v>GOPC</v>
          </cell>
        </row>
        <row r="1198">
          <cell r="A1198" t="str">
            <v>oid31438</v>
          </cell>
          <cell r="B1198" t="str">
            <v>GORASP2</v>
          </cell>
        </row>
        <row r="1199">
          <cell r="A1199" t="str">
            <v>oid30417</v>
          </cell>
          <cell r="B1199" t="str">
            <v>GOT1</v>
          </cell>
        </row>
        <row r="1200">
          <cell r="A1200" t="str">
            <v>oid20381</v>
          </cell>
          <cell r="B1200" t="str">
            <v>GP1BA</v>
          </cell>
        </row>
        <row r="1201">
          <cell r="A1201" t="str">
            <v>oid30174</v>
          </cell>
          <cell r="B1201" t="str">
            <v>GP1BB</v>
          </cell>
        </row>
        <row r="1202">
          <cell r="A1202" t="str">
            <v>oid20090</v>
          </cell>
          <cell r="B1202" t="str">
            <v>GP2</v>
          </cell>
        </row>
        <row r="1203">
          <cell r="A1203" t="str">
            <v>oid30611</v>
          </cell>
          <cell r="B1203" t="str">
            <v>GP5</v>
          </cell>
        </row>
        <row r="1204">
          <cell r="A1204" t="str">
            <v>oid21091</v>
          </cell>
          <cell r="B1204" t="str">
            <v>GP6</v>
          </cell>
        </row>
        <row r="1205">
          <cell r="A1205" t="str">
            <v>oid21376</v>
          </cell>
          <cell r="B1205" t="str">
            <v>GPA33</v>
          </cell>
        </row>
        <row r="1206">
          <cell r="A1206" t="str">
            <v>oid21438</v>
          </cell>
          <cell r="B1206" t="str">
            <v>GPC1</v>
          </cell>
        </row>
        <row r="1207">
          <cell r="A1207" t="str">
            <v>oid20944</v>
          </cell>
          <cell r="B1207" t="str">
            <v>GPC5</v>
          </cell>
        </row>
        <row r="1208">
          <cell r="A1208" t="str">
            <v>oid31358</v>
          </cell>
          <cell r="B1208" t="str">
            <v>GPD1</v>
          </cell>
        </row>
        <row r="1209">
          <cell r="A1209" t="str">
            <v>oid31437</v>
          </cell>
          <cell r="B1209" t="str">
            <v>GPHA2</v>
          </cell>
        </row>
        <row r="1210">
          <cell r="A1210" t="str">
            <v>oid30680</v>
          </cell>
          <cell r="B1210" t="str">
            <v>GPI</v>
          </cell>
        </row>
        <row r="1211">
          <cell r="A1211" t="str">
            <v>oid31469</v>
          </cell>
          <cell r="B1211" t="str">
            <v>GPIHBP1</v>
          </cell>
        </row>
        <row r="1212">
          <cell r="A1212" t="str">
            <v>oid20890</v>
          </cell>
          <cell r="B1212" t="str">
            <v>GPKOW</v>
          </cell>
        </row>
        <row r="1213">
          <cell r="A1213" t="str">
            <v>oid20173</v>
          </cell>
          <cell r="B1213" t="str">
            <v>GPNMB</v>
          </cell>
        </row>
        <row r="1214">
          <cell r="A1214" t="str">
            <v>oid30819</v>
          </cell>
          <cell r="B1214" t="str">
            <v>GPR101</v>
          </cell>
        </row>
        <row r="1215">
          <cell r="A1215" t="str">
            <v>oid31013</v>
          </cell>
          <cell r="B1215" t="str">
            <v>GPR158</v>
          </cell>
        </row>
        <row r="1216">
          <cell r="A1216" t="str">
            <v>oid31511</v>
          </cell>
          <cell r="B1216" t="str">
            <v>GPR15L</v>
          </cell>
        </row>
        <row r="1217">
          <cell r="A1217" t="str">
            <v>oid20095</v>
          </cell>
          <cell r="B1217" t="str">
            <v>GPR37</v>
          </cell>
        </row>
        <row r="1218">
          <cell r="A1218" t="str">
            <v>oid31340</v>
          </cell>
          <cell r="B1218" t="str">
            <v>GPRC5C</v>
          </cell>
        </row>
        <row r="1219">
          <cell r="A1219" t="str">
            <v>oid20192</v>
          </cell>
          <cell r="B1219" t="str">
            <v>GRAP2</v>
          </cell>
        </row>
        <row r="1220">
          <cell r="A1220" t="str">
            <v>oid30289</v>
          </cell>
          <cell r="B1220" t="str">
            <v>GRHPR</v>
          </cell>
        </row>
        <row r="1221">
          <cell r="A1221" t="str">
            <v>oid30977</v>
          </cell>
          <cell r="B1221" t="str">
            <v>GRIK2</v>
          </cell>
        </row>
        <row r="1222">
          <cell r="A1222" t="str">
            <v>oid30802</v>
          </cell>
          <cell r="B1222" t="str">
            <v>GRIN2B</v>
          </cell>
        </row>
        <row r="1223">
          <cell r="A1223" t="str">
            <v>oid20066</v>
          </cell>
          <cell r="B1223" t="str">
            <v>GRK5</v>
          </cell>
        </row>
        <row r="1224">
          <cell r="A1224" t="str">
            <v>oid21159</v>
          </cell>
          <cell r="B1224" t="str">
            <v>GRN</v>
          </cell>
        </row>
        <row r="1225">
          <cell r="A1225" t="str">
            <v>oid30264</v>
          </cell>
          <cell r="B1225" t="str">
            <v>GRP</v>
          </cell>
        </row>
        <row r="1226">
          <cell r="A1226" t="str">
            <v>oid21309</v>
          </cell>
          <cell r="B1226" t="str">
            <v>GRPEL1</v>
          </cell>
        </row>
        <row r="1227">
          <cell r="A1227" t="str">
            <v>oid31224</v>
          </cell>
          <cell r="B1227" t="str">
            <v>GRSF1</v>
          </cell>
        </row>
        <row r="1228">
          <cell r="A1228" t="str">
            <v>oid21173</v>
          </cell>
          <cell r="B1228" t="str">
            <v>GSAP</v>
          </cell>
        </row>
        <row r="1229">
          <cell r="A1229" t="str">
            <v>oid30714</v>
          </cell>
          <cell r="B1229" t="str">
            <v>GSN</v>
          </cell>
        </row>
        <row r="1230">
          <cell r="A1230" t="str">
            <v>oid30700</v>
          </cell>
          <cell r="B1230" t="str">
            <v>GSR</v>
          </cell>
        </row>
        <row r="1231">
          <cell r="A1231" t="str">
            <v>oid20166</v>
          </cell>
          <cell r="B1231" t="str">
            <v>GSTA1</v>
          </cell>
        </row>
        <row r="1232">
          <cell r="A1232" t="str">
            <v>oid21242</v>
          </cell>
          <cell r="B1232" t="str">
            <v>GSTA3</v>
          </cell>
        </row>
        <row r="1233">
          <cell r="A1233" t="str">
            <v>oid30164</v>
          </cell>
          <cell r="B1233" t="str">
            <v>GSTM4</v>
          </cell>
        </row>
        <row r="1234">
          <cell r="A1234" t="str">
            <v>oid20876</v>
          </cell>
          <cell r="B1234" t="str">
            <v>GSTP1</v>
          </cell>
        </row>
        <row r="1235">
          <cell r="A1235" t="str">
            <v>oid31097</v>
          </cell>
          <cell r="B1235" t="str">
            <v>GSTT2B</v>
          </cell>
        </row>
        <row r="1236">
          <cell r="A1236" t="str">
            <v>oid31264</v>
          </cell>
          <cell r="B1236" t="str">
            <v>GTF2IRD1</v>
          </cell>
        </row>
        <row r="1237">
          <cell r="A1237" t="str">
            <v>oid30946</v>
          </cell>
          <cell r="B1237" t="str">
            <v>GTPBP2</v>
          </cell>
        </row>
        <row r="1238">
          <cell r="A1238" t="str">
            <v>oid21101</v>
          </cell>
          <cell r="B1238" t="str">
            <v>GUCA2A</v>
          </cell>
        </row>
        <row r="1239">
          <cell r="A1239" t="str">
            <v>oid31318</v>
          </cell>
          <cell r="B1239" t="str">
            <v>GUCY2C</v>
          </cell>
        </row>
        <row r="1240">
          <cell r="A1240" t="str">
            <v>oid30148</v>
          </cell>
          <cell r="B1240" t="str">
            <v>GUK1</v>
          </cell>
        </row>
        <row r="1241">
          <cell r="A1241" t="str">
            <v>oid20296</v>
          </cell>
          <cell r="B1241" t="str">
            <v>GUSB</v>
          </cell>
        </row>
        <row r="1242">
          <cell r="A1242" t="str">
            <v>oid20097</v>
          </cell>
          <cell r="B1242" t="str">
            <v>GYS1</v>
          </cell>
        </row>
        <row r="1243">
          <cell r="A1243" t="str">
            <v>oid20663</v>
          </cell>
          <cell r="B1243" t="str">
            <v>GZMA</v>
          </cell>
        </row>
        <row r="1244">
          <cell r="A1244" t="str">
            <v>oid20604</v>
          </cell>
          <cell r="B1244" t="str">
            <v>GZMB</v>
          </cell>
        </row>
        <row r="1245">
          <cell r="A1245" t="str">
            <v>oid20096</v>
          </cell>
          <cell r="B1245" t="str">
            <v>GZMH</v>
          </cell>
        </row>
        <row r="1246">
          <cell r="A1246" t="str">
            <v>oid31232</v>
          </cell>
          <cell r="B1246" t="str">
            <v>H2AP</v>
          </cell>
        </row>
        <row r="1247">
          <cell r="A1247" t="str">
            <v>oid30132</v>
          </cell>
          <cell r="B1247" t="str">
            <v>HADH</v>
          </cell>
        </row>
        <row r="1248">
          <cell r="A1248" t="str">
            <v>oid21459</v>
          </cell>
          <cell r="B1248" t="str">
            <v>HAGH</v>
          </cell>
        </row>
        <row r="1249">
          <cell r="A1249" t="str">
            <v>oid21395</v>
          </cell>
          <cell r="B1249" t="str">
            <v>HAO1</v>
          </cell>
        </row>
        <row r="1250">
          <cell r="A1250" t="str">
            <v>oid21086</v>
          </cell>
          <cell r="B1250" t="str">
            <v>HARS1</v>
          </cell>
        </row>
        <row r="1251">
          <cell r="A1251" t="str">
            <v>oid21422</v>
          </cell>
          <cell r="B1251" t="str">
            <v>HAVCR1</v>
          </cell>
        </row>
        <row r="1252">
          <cell r="A1252" t="str">
            <v>oid21137</v>
          </cell>
          <cell r="B1252" t="str">
            <v>HAVCR2</v>
          </cell>
        </row>
        <row r="1253">
          <cell r="A1253" t="str">
            <v>oid21465</v>
          </cell>
          <cell r="B1253" t="str">
            <v>HBEGF</v>
          </cell>
        </row>
        <row r="1254">
          <cell r="A1254" t="str">
            <v>oid21433</v>
          </cell>
          <cell r="B1254" t="str">
            <v>HBQ1</v>
          </cell>
        </row>
        <row r="1255">
          <cell r="A1255" t="str">
            <v>oid30307</v>
          </cell>
          <cell r="B1255" t="str">
            <v>HBZ</v>
          </cell>
        </row>
        <row r="1256">
          <cell r="A1256" t="str">
            <v>oid30088</v>
          </cell>
          <cell r="B1256" t="str">
            <v>HCG22</v>
          </cell>
        </row>
        <row r="1257">
          <cell r="A1257" t="str">
            <v>oid20648</v>
          </cell>
          <cell r="B1257" t="str">
            <v>HCLS1</v>
          </cell>
        </row>
        <row r="1258">
          <cell r="A1258" t="str">
            <v>oid30436</v>
          </cell>
          <cell r="B1258" t="str">
            <v>HDAC8</v>
          </cell>
        </row>
        <row r="1259">
          <cell r="A1259" t="str">
            <v>oid30832</v>
          </cell>
          <cell r="B1259" t="str">
            <v>HDAC9</v>
          </cell>
        </row>
        <row r="1260">
          <cell r="A1260" t="str">
            <v>oid31447</v>
          </cell>
          <cell r="B1260" t="str">
            <v>HDDC2</v>
          </cell>
        </row>
        <row r="1261">
          <cell r="A1261" t="str">
            <v>oid21455</v>
          </cell>
          <cell r="B1261" t="str">
            <v>HDGF</v>
          </cell>
        </row>
        <row r="1262">
          <cell r="A1262" t="str">
            <v>oid31136</v>
          </cell>
          <cell r="B1262" t="str">
            <v>HDGFL2</v>
          </cell>
        </row>
        <row r="1263">
          <cell r="A1263" t="str">
            <v>oid20063</v>
          </cell>
          <cell r="B1263" t="str">
            <v>HEBP1</v>
          </cell>
        </row>
        <row r="1264">
          <cell r="A1264" t="str">
            <v>oid30579</v>
          </cell>
          <cell r="B1264" t="str">
            <v>HEG1</v>
          </cell>
        </row>
        <row r="1265">
          <cell r="A1265" t="str">
            <v>oid31151</v>
          </cell>
          <cell r="B1265" t="str">
            <v>HEPACAM2</v>
          </cell>
        </row>
        <row r="1266">
          <cell r="A1266" t="str">
            <v>oid30337</v>
          </cell>
          <cell r="B1266" t="str">
            <v>HEPH</v>
          </cell>
        </row>
        <row r="1267">
          <cell r="A1267" t="str">
            <v>oid20589</v>
          </cell>
          <cell r="B1267" t="str">
            <v>HEXIM1</v>
          </cell>
        </row>
        <row r="1268">
          <cell r="A1268" t="str">
            <v>oid20656</v>
          </cell>
          <cell r="B1268" t="str">
            <v>HGF</v>
          </cell>
        </row>
        <row r="1269">
          <cell r="A1269" t="str">
            <v>oid30718</v>
          </cell>
          <cell r="B1269" t="str">
            <v>HGFAC</v>
          </cell>
        </row>
        <row r="1270">
          <cell r="A1270" t="str">
            <v>oid21175</v>
          </cell>
          <cell r="B1270" t="str">
            <v>HGS</v>
          </cell>
        </row>
        <row r="1271">
          <cell r="A1271" t="str">
            <v>oid31107</v>
          </cell>
          <cell r="B1271" t="str">
            <v>HHEX</v>
          </cell>
        </row>
        <row r="1272">
          <cell r="A1272" t="str">
            <v>oid30425</v>
          </cell>
          <cell r="B1272" t="str">
            <v>HIF1A</v>
          </cell>
        </row>
        <row r="1273">
          <cell r="A1273" t="str">
            <v>oid30071</v>
          </cell>
          <cell r="B1273" t="str">
            <v>HIP1</v>
          </cell>
        </row>
        <row r="1274">
          <cell r="A1274" t="str">
            <v>oid31141</v>
          </cell>
          <cell r="B1274" t="str">
            <v>HIP1R</v>
          </cell>
        </row>
        <row r="1275">
          <cell r="A1275" t="str">
            <v>oid31006</v>
          </cell>
          <cell r="B1275" t="str">
            <v>HJV</v>
          </cell>
        </row>
        <row r="1276">
          <cell r="A1276" t="str">
            <v>oid20065</v>
          </cell>
          <cell r="B1276" t="str">
            <v>HK2</v>
          </cell>
        </row>
        <row r="1277">
          <cell r="A1277" t="str">
            <v>oid31048</v>
          </cell>
          <cell r="B1277" t="str">
            <v>HLA-A</v>
          </cell>
        </row>
        <row r="1278">
          <cell r="A1278" t="str">
            <v>oid20520</v>
          </cell>
          <cell r="B1278" t="str">
            <v>HLA-DRA</v>
          </cell>
        </row>
        <row r="1279">
          <cell r="A1279" t="str">
            <v>oid20532</v>
          </cell>
          <cell r="B1279" t="str">
            <v>HLA-E</v>
          </cell>
        </row>
        <row r="1280">
          <cell r="A1280" t="str">
            <v>oid21385</v>
          </cell>
          <cell r="B1280" t="str">
            <v>HMBS</v>
          </cell>
        </row>
        <row r="1281">
          <cell r="A1281" t="str">
            <v>oid30592</v>
          </cell>
          <cell r="B1281" t="str">
            <v>HMCN2</v>
          </cell>
        </row>
        <row r="1282">
          <cell r="A1282" t="str">
            <v>oid30214</v>
          </cell>
          <cell r="B1282" t="str">
            <v>HMGCL</v>
          </cell>
        </row>
        <row r="1283">
          <cell r="A1283" t="str">
            <v>oid30157</v>
          </cell>
          <cell r="B1283" t="str">
            <v>HMGCS1</v>
          </cell>
        </row>
        <row r="1284">
          <cell r="A1284" t="str">
            <v>oid31175</v>
          </cell>
          <cell r="B1284" t="str">
            <v>HMMR</v>
          </cell>
        </row>
        <row r="1285">
          <cell r="A1285" t="str">
            <v>oid20217</v>
          </cell>
          <cell r="B1285" t="str">
            <v>HMOX1</v>
          </cell>
        </row>
        <row r="1286">
          <cell r="A1286" t="str">
            <v>oid20887</v>
          </cell>
          <cell r="B1286" t="str">
            <v>HMOX2</v>
          </cell>
        </row>
        <row r="1287">
          <cell r="A1287" t="str">
            <v>oid30919</v>
          </cell>
          <cell r="B1287" t="str">
            <v>HNF1A</v>
          </cell>
        </row>
        <row r="1288">
          <cell r="A1288" t="str">
            <v>oid20975</v>
          </cell>
          <cell r="B1288" t="str">
            <v>HNMT</v>
          </cell>
        </row>
        <row r="1289">
          <cell r="A1289" t="str">
            <v>oid20051</v>
          </cell>
          <cell r="B1289" t="str">
            <v>HNRNPK</v>
          </cell>
        </row>
        <row r="1290">
          <cell r="A1290" t="str">
            <v>oid31037</v>
          </cell>
          <cell r="B1290" t="str">
            <v>HNRNPUL1</v>
          </cell>
        </row>
        <row r="1291">
          <cell r="A1291" t="str">
            <v>oid20615</v>
          </cell>
          <cell r="B1291" t="str">
            <v>HPCAL1</v>
          </cell>
        </row>
        <row r="1292">
          <cell r="A1292" t="str">
            <v>oid21266</v>
          </cell>
          <cell r="B1292" t="str">
            <v>HPGDS</v>
          </cell>
        </row>
        <row r="1293">
          <cell r="A1293" t="str">
            <v>oid30409</v>
          </cell>
          <cell r="B1293" t="str">
            <v>HPSE</v>
          </cell>
        </row>
        <row r="1294">
          <cell r="A1294" t="str">
            <v>oid31263</v>
          </cell>
          <cell r="B1294" t="str">
            <v>HRAS</v>
          </cell>
        </row>
        <row r="1295">
          <cell r="A1295" t="str">
            <v>oid30211</v>
          </cell>
          <cell r="B1295" t="str">
            <v>HRC</v>
          </cell>
        </row>
        <row r="1296">
          <cell r="A1296" t="str">
            <v>oid30770</v>
          </cell>
          <cell r="B1296" t="str">
            <v>HRG</v>
          </cell>
        </row>
        <row r="1297">
          <cell r="A1297" t="str">
            <v>oid30243</v>
          </cell>
          <cell r="B1297" t="str">
            <v>HS1BP3</v>
          </cell>
        </row>
        <row r="1298">
          <cell r="A1298" t="str">
            <v>oid21303</v>
          </cell>
          <cell r="B1298" t="str">
            <v>HS3ST3B1</v>
          </cell>
        </row>
        <row r="1299">
          <cell r="A1299" t="str">
            <v>oid21441</v>
          </cell>
          <cell r="B1299" t="str">
            <v>HS6ST1</v>
          </cell>
        </row>
        <row r="1300">
          <cell r="A1300" t="str">
            <v>oid30481</v>
          </cell>
          <cell r="B1300" t="str">
            <v>HS6ST2</v>
          </cell>
        </row>
        <row r="1301">
          <cell r="A1301" t="str">
            <v>oid30232</v>
          </cell>
          <cell r="B1301" t="str">
            <v>HSBP1</v>
          </cell>
        </row>
        <row r="1302">
          <cell r="A1302" t="str">
            <v>oid20575</v>
          </cell>
          <cell r="B1302" t="str">
            <v>HSD11B1</v>
          </cell>
        </row>
        <row r="1303">
          <cell r="A1303" t="str">
            <v>oid31098</v>
          </cell>
          <cell r="B1303" t="str">
            <v>HSD17B14</v>
          </cell>
        </row>
        <row r="1304">
          <cell r="A1304" t="str">
            <v>oid30145</v>
          </cell>
          <cell r="B1304" t="str">
            <v>HSD17B3</v>
          </cell>
        </row>
        <row r="1305">
          <cell r="A1305" t="str">
            <v>oid30256</v>
          </cell>
          <cell r="B1305" t="str">
            <v>HSDL2</v>
          </cell>
        </row>
        <row r="1306">
          <cell r="A1306" t="str">
            <v>oid20829</v>
          </cell>
          <cell r="B1306" t="str">
            <v>HSP90B1</v>
          </cell>
        </row>
        <row r="1307">
          <cell r="A1307" t="str">
            <v>oid20718</v>
          </cell>
          <cell r="B1307" t="str">
            <v>HSPA1A</v>
          </cell>
        </row>
        <row r="1308">
          <cell r="A1308" t="str">
            <v>oid31424</v>
          </cell>
          <cell r="B1308" t="str">
            <v>HSPA2</v>
          </cell>
        </row>
        <row r="1309">
          <cell r="A1309" t="str">
            <v>oid20230</v>
          </cell>
          <cell r="B1309" t="str">
            <v>HSPB1</v>
          </cell>
        </row>
        <row r="1310">
          <cell r="A1310" t="str">
            <v>oid21408</v>
          </cell>
          <cell r="B1310" t="str">
            <v>HSPB6</v>
          </cell>
        </row>
        <row r="1311">
          <cell r="A1311" t="str">
            <v>oid20383</v>
          </cell>
          <cell r="B1311" t="str">
            <v>HSPG2</v>
          </cell>
        </row>
        <row r="1312">
          <cell r="A1312" t="str">
            <v>oid30824</v>
          </cell>
          <cell r="B1312" t="str">
            <v>HTR1A</v>
          </cell>
        </row>
        <row r="1313">
          <cell r="A1313" t="str">
            <v>oid30866</v>
          </cell>
          <cell r="B1313" t="str">
            <v>HTR1B</v>
          </cell>
        </row>
        <row r="1314">
          <cell r="A1314" t="str">
            <v>oid21471</v>
          </cell>
          <cell r="B1314" t="str">
            <v>HTRA2</v>
          </cell>
        </row>
        <row r="1315">
          <cell r="A1315" t="str">
            <v>oid20357</v>
          </cell>
          <cell r="B1315" t="str">
            <v>HYAL1</v>
          </cell>
        </row>
        <row r="1316">
          <cell r="A1316" t="str">
            <v>oid20300</v>
          </cell>
          <cell r="B1316" t="str">
            <v>HYOU1</v>
          </cell>
        </row>
        <row r="1317">
          <cell r="A1317" t="str">
            <v>oid20484</v>
          </cell>
          <cell r="B1317" t="str">
            <v>ICA1</v>
          </cell>
        </row>
        <row r="1318">
          <cell r="A1318" t="str">
            <v>oid20411</v>
          </cell>
          <cell r="B1318" t="str">
            <v>ICAM1</v>
          </cell>
        </row>
        <row r="1319">
          <cell r="A1319" t="str">
            <v>oid20248</v>
          </cell>
          <cell r="B1319" t="str">
            <v>ICAM2</v>
          </cell>
        </row>
        <row r="1320">
          <cell r="A1320" t="str">
            <v>oid20277</v>
          </cell>
          <cell r="B1320" t="str">
            <v>ICAM3</v>
          </cell>
        </row>
        <row r="1321">
          <cell r="A1321" t="str">
            <v>oid20578</v>
          </cell>
          <cell r="B1321" t="str">
            <v>ICAM4</v>
          </cell>
        </row>
        <row r="1322">
          <cell r="A1322" t="str">
            <v>oid20145</v>
          </cell>
          <cell r="B1322" t="str">
            <v>ICAM5</v>
          </cell>
        </row>
        <row r="1323">
          <cell r="A1323" t="str">
            <v>oid21351</v>
          </cell>
          <cell r="B1323" t="str">
            <v>ICOSLG</v>
          </cell>
        </row>
        <row r="1324">
          <cell r="A1324" t="str">
            <v>oid31284</v>
          </cell>
          <cell r="B1324" t="str">
            <v>ID4</v>
          </cell>
        </row>
        <row r="1325">
          <cell r="A1325" t="str">
            <v>oid20823</v>
          </cell>
          <cell r="B1325" t="str">
            <v>IDI2</v>
          </cell>
        </row>
        <row r="1326">
          <cell r="A1326" t="str">
            <v>oid30230</v>
          </cell>
          <cell r="B1326" t="str">
            <v>IDO1</v>
          </cell>
        </row>
        <row r="1327">
          <cell r="A1327" t="str">
            <v>oid30563</v>
          </cell>
          <cell r="B1327" t="str">
            <v>IDO1</v>
          </cell>
        </row>
        <row r="1328">
          <cell r="A1328" t="str">
            <v>oid31050</v>
          </cell>
          <cell r="B1328" t="str">
            <v>IDO1</v>
          </cell>
        </row>
        <row r="1329">
          <cell r="A1329" t="str">
            <v>oid31474</v>
          </cell>
          <cell r="B1329" t="str">
            <v>IDO1</v>
          </cell>
        </row>
        <row r="1330">
          <cell r="A1330" t="str">
            <v>oid20619</v>
          </cell>
          <cell r="B1330" t="str">
            <v>IDS</v>
          </cell>
        </row>
        <row r="1331">
          <cell r="A1331" t="str">
            <v>oid21468</v>
          </cell>
          <cell r="B1331" t="str">
            <v>IDUA</v>
          </cell>
        </row>
        <row r="1332">
          <cell r="A1332" t="str">
            <v>oid31505</v>
          </cell>
          <cell r="B1332" t="str">
            <v>IFI30</v>
          </cell>
        </row>
        <row r="1333">
          <cell r="A1333" t="str">
            <v>oid31310</v>
          </cell>
          <cell r="B1333" t="str">
            <v>IFIT1</v>
          </cell>
        </row>
        <row r="1334">
          <cell r="A1334" t="str">
            <v>oid31283</v>
          </cell>
          <cell r="B1334" t="str">
            <v>IFIT3</v>
          </cell>
        </row>
        <row r="1335">
          <cell r="A1335" t="str">
            <v>oid31491</v>
          </cell>
          <cell r="B1335" t="str">
            <v>IFNAR1</v>
          </cell>
        </row>
        <row r="1336">
          <cell r="A1336" t="str">
            <v>oid20495</v>
          </cell>
          <cell r="B1336" t="str">
            <v>IFNG</v>
          </cell>
        </row>
        <row r="1337">
          <cell r="A1337" t="str">
            <v>oid20678</v>
          </cell>
          <cell r="B1337" t="str">
            <v>IFNGR1</v>
          </cell>
        </row>
        <row r="1338">
          <cell r="A1338" t="str">
            <v>oid20941</v>
          </cell>
          <cell r="B1338" t="str">
            <v>IFNGR2</v>
          </cell>
        </row>
        <row r="1339">
          <cell r="A1339" t="str">
            <v>oid20795</v>
          </cell>
          <cell r="B1339" t="str">
            <v>IFNL1</v>
          </cell>
        </row>
        <row r="1340">
          <cell r="A1340" t="str">
            <v>oid30791</v>
          </cell>
          <cell r="B1340" t="str">
            <v>IFNL2</v>
          </cell>
        </row>
        <row r="1341">
          <cell r="A1341" t="str">
            <v>oid20506</v>
          </cell>
          <cell r="B1341" t="str">
            <v>IFNLR1</v>
          </cell>
        </row>
        <row r="1342">
          <cell r="A1342" t="str">
            <v>oid30129</v>
          </cell>
          <cell r="B1342" t="str">
            <v>IFNW1</v>
          </cell>
        </row>
        <row r="1343">
          <cell r="A1343" t="str">
            <v>oid30962</v>
          </cell>
          <cell r="B1343" t="str">
            <v>IFT20</v>
          </cell>
        </row>
        <row r="1344">
          <cell r="A1344" t="str">
            <v>oid31059</v>
          </cell>
          <cell r="B1344" t="str">
            <v>IGBP1</v>
          </cell>
        </row>
        <row r="1345">
          <cell r="A1345" t="str">
            <v>oid30862</v>
          </cell>
          <cell r="B1345" t="str">
            <v>IGDCC3</v>
          </cell>
        </row>
        <row r="1346">
          <cell r="A1346" t="str">
            <v>oid30402</v>
          </cell>
          <cell r="B1346" t="str">
            <v>IGDCC4</v>
          </cell>
        </row>
        <row r="1347">
          <cell r="A1347" t="str">
            <v>oid21274</v>
          </cell>
          <cell r="B1347" t="str">
            <v>IGF1R</v>
          </cell>
        </row>
        <row r="1348">
          <cell r="A1348" t="str">
            <v>oid30112</v>
          </cell>
          <cell r="B1348" t="str">
            <v>IGF2BP3</v>
          </cell>
        </row>
        <row r="1349">
          <cell r="A1349" t="str">
            <v>oid21146</v>
          </cell>
          <cell r="B1349" t="str">
            <v>IGF2R</v>
          </cell>
        </row>
        <row r="1350">
          <cell r="A1350" t="str">
            <v>oid20246</v>
          </cell>
          <cell r="B1350" t="str">
            <v>IGFBP1</v>
          </cell>
        </row>
        <row r="1351">
          <cell r="A1351" t="str">
            <v>oid20325</v>
          </cell>
          <cell r="B1351" t="str">
            <v>IGFBP2</v>
          </cell>
        </row>
        <row r="1352">
          <cell r="A1352" t="str">
            <v>oid20398</v>
          </cell>
          <cell r="B1352" t="str">
            <v>IGFBP3</v>
          </cell>
        </row>
        <row r="1353">
          <cell r="A1353" t="str">
            <v>oid21158</v>
          </cell>
          <cell r="B1353" t="str">
            <v>IGFBP4</v>
          </cell>
        </row>
        <row r="1354">
          <cell r="A1354" t="str">
            <v>oid20413</v>
          </cell>
          <cell r="B1354" t="str">
            <v>IGFBP6</v>
          </cell>
        </row>
        <row r="1355">
          <cell r="A1355" t="str">
            <v>oid20236</v>
          </cell>
          <cell r="B1355" t="str">
            <v>IGFBP7</v>
          </cell>
        </row>
        <row r="1356">
          <cell r="A1356" t="str">
            <v>oid20155</v>
          </cell>
          <cell r="B1356" t="str">
            <v>IGFBPL1</v>
          </cell>
        </row>
        <row r="1357">
          <cell r="A1357" t="str">
            <v>oid30500</v>
          </cell>
          <cell r="B1357" t="str">
            <v>IGFL4</v>
          </cell>
        </row>
        <row r="1358">
          <cell r="A1358" t="str">
            <v>oid30123</v>
          </cell>
          <cell r="B1358" t="str">
            <v>IGHMBP2</v>
          </cell>
        </row>
        <row r="1359">
          <cell r="A1359" t="str">
            <v>oid30740</v>
          </cell>
          <cell r="B1359" t="str">
            <v>IGLC2</v>
          </cell>
        </row>
        <row r="1360">
          <cell r="A1360" t="str">
            <v>oid31169</v>
          </cell>
          <cell r="B1360" t="str">
            <v>IGLON5</v>
          </cell>
        </row>
        <row r="1361">
          <cell r="A1361" t="str">
            <v>oid30210</v>
          </cell>
          <cell r="B1361" t="str">
            <v>IGSF21</v>
          </cell>
        </row>
        <row r="1362">
          <cell r="A1362" t="str">
            <v>oid21312</v>
          </cell>
          <cell r="B1362" t="str">
            <v>IGSF3</v>
          </cell>
        </row>
        <row r="1363">
          <cell r="A1363" t="str">
            <v>oid20167</v>
          </cell>
          <cell r="B1363" t="str">
            <v>IGSF8</v>
          </cell>
        </row>
        <row r="1364">
          <cell r="A1364" t="str">
            <v>oid30330</v>
          </cell>
          <cell r="B1364" t="str">
            <v>IGSF9</v>
          </cell>
        </row>
        <row r="1365">
          <cell r="A1365" t="str">
            <v>oid20544</v>
          </cell>
          <cell r="B1365" t="str">
            <v>IKBKG</v>
          </cell>
        </row>
        <row r="1366">
          <cell r="A1366" t="str">
            <v>oid21213</v>
          </cell>
          <cell r="B1366" t="str">
            <v>IKZF2</v>
          </cell>
        </row>
        <row r="1367">
          <cell r="A1367" t="str">
            <v>oid20431</v>
          </cell>
          <cell r="B1367" t="str">
            <v>IL10</v>
          </cell>
        </row>
        <row r="1368">
          <cell r="A1368" t="str">
            <v>oid20420</v>
          </cell>
          <cell r="B1368" t="str">
            <v>IL10RA</v>
          </cell>
        </row>
        <row r="1369">
          <cell r="A1369" t="str">
            <v>oid20696</v>
          </cell>
          <cell r="B1369" t="str">
            <v>IL10RB</v>
          </cell>
        </row>
        <row r="1370">
          <cell r="A1370" t="str">
            <v>oid20455</v>
          </cell>
          <cell r="B1370" t="str">
            <v>IL11</v>
          </cell>
        </row>
        <row r="1371">
          <cell r="A1371" t="str">
            <v>oid21327</v>
          </cell>
          <cell r="B1371" t="str">
            <v>IL12A_IL12B</v>
          </cell>
        </row>
        <row r="1372">
          <cell r="A1372" t="str">
            <v>oid20666</v>
          </cell>
          <cell r="B1372" t="str">
            <v>IL12B</v>
          </cell>
        </row>
        <row r="1373">
          <cell r="A1373" t="str">
            <v>oid20486</v>
          </cell>
          <cell r="B1373" t="str">
            <v>IL12RB1</v>
          </cell>
        </row>
        <row r="1374">
          <cell r="A1374" t="str">
            <v>oid30422</v>
          </cell>
          <cell r="B1374" t="str">
            <v>IL12RB2</v>
          </cell>
        </row>
        <row r="1375">
          <cell r="A1375" t="str">
            <v>oid20430</v>
          </cell>
          <cell r="B1375" t="str">
            <v>IL13</v>
          </cell>
        </row>
        <row r="1376">
          <cell r="A1376" t="str">
            <v>oid21504</v>
          </cell>
          <cell r="B1376" t="str">
            <v>IL13RA1</v>
          </cell>
        </row>
        <row r="1377">
          <cell r="A1377" t="str">
            <v>oid30841</v>
          </cell>
          <cell r="B1377" t="str">
            <v>IL13RA2</v>
          </cell>
        </row>
        <row r="1378">
          <cell r="A1378" t="str">
            <v>oid20562</v>
          </cell>
          <cell r="B1378" t="str">
            <v>IL15</v>
          </cell>
        </row>
        <row r="1379">
          <cell r="A1379" t="str">
            <v>oid20498</v>
          </cell>
          <cell r="B1379" t="str">
            <v>IL15RA</v>
          </cell>
        </row>
        <row r="1380">
          <cell r="A1380" t="str">
            <v>oid20633</v>
          </cell>
          <cell r="B1380" t="str">
            <v>IL16</v>
          </cell>
        </row>
        <row r="1381">
          <cell r="A1381" t="str">
            <v>oid20469</v>
          </cell>
          <cell r="B1381" t="str">
            <v>IL17A</v>
          </cell>
        </row>
        <row r="1382">
          <cell r="A1382" t="str">
            <v>oid20477</v>
          </cell>
          <cell r="B1382" t="str">
            <v>IL17C</v>
          </cell>
        </row>
        <row r="1383">
          <cell r="A1383" t="str">
            <v>oid20481</v>
          </cell>
          <cell r="B1383" t="str">
            <v>IL17D</v>
          </cell>
        </row>
        <row r="1384">
          <cell r="A1384" t="str">
            <v>oid20456</v>
          </cell>
          <cell r="B1384" t="str">
            <v>IL17F</v>
          </cell>
        </row>
        <row r="1385">
          <cell r="A1385" t="str">
            <v>oid21089</v>
          </cell>
          <cell r="B1385" t="str">
            <v>IL17RA</v>
          </cell>
        </row>
        <row r="1386">
          <cell r="A1386" t="str">
            <v>oid20585</v>
          </cell>
          <cell r="B1386" t="str">
            <v>IL17RB</v>
          </cell>
        </row>
        <row r="1387">
          <cell r="A1387" t="str">
            <v>oid20694</v>
          </cell>
          <cell r="B1387" t="str">
            <v>IL18</v>
          </cell>
        </row>
        <row r="1388">
          <cell r="A1388" t="str">
            <v>oid20348</v>
          </cell>
          <cell r="B1388" t="str">
            <v>IL18BP</v>
          </cell>
        </row>
        <row r="1389">
          <cell r="A1389" t="str">
            <v>oid20652</v>
          </cell>
          <cell r="B1389" t="str">
            <v>IL18R1</v>
          </cell>
        </row>
        <row r="1390">
          <cell r="A1390" t="str">
            <v>oid20900</v>
          </cell>
          <cell r="B1390" t="str">
            <v>IL18RAP</v>
          </cell>
        </row>
        <row r="1391">
          <cell r="A1391" t="str">
            <v>oid20158</v>
          </cell>
          <cell r="B1391" t="str">
            <v>IL19</v>
          </cell>
        </row>
        <row r="1392">
          <cell r="A1392" t="str">
            <v>oid20488</v>
          </cell>
          <cell r="B1392" t="str">
            <v>IL1A</v>
          </cell>
        </row>
        <row r="1393">
          <cell r="A1393" t="str">
            <v>oid20427</v>
          </cell>
          <cell r="B1393" t="str">
            <v>IL1B</v>
          </cell>
        </row>
        <row r="1394">
          <cell r="A1394" t="str">
            <v>oid21116</v>
          </cell>
          <cell r="B1394" t="str">
            <v>IL1R1</v>
          </cell>
        </row>
        <row r="1395">
          <cell r="A1395" t="str">
            <v>oid20757</v>
          </cell>
          <cell r="B1395" t="str">
            <v>IL1R2</v>
          </cell>
        </row>
        <row r="1396">
          <cell r="A1396" t="str">
            <v>oid21126</v>
          </cell>
          <cell r="B1396" t="str">
            <v>IL1RAP</v>
          </cell>
        </row>
        <row r="1397">
          <cell r="A1397" t="str">
            <v>oid20250</v>
          </cell>
          <cell r="B1397" t="str">
            <v>IL1RL1</v>
          </cell>
        </row>
        <row r="1398">
          <cell r="A1398" t="str">
            <v>oid20487</v>
          </cell>
          <cell r="B1398" t="str">
            <v>IL1RL2</v>
          </cell>
        </row>
        <row r="1399">
          <cell r="A1399" t="str">
            <v>oid20700</v>
          </cell>
          <cell r="B1399" t="str">
            <v>IL1RN</v>
          </cell>
        </row>
        <row r="1400">
          <cell r="A1400" t="str">
            <v>oid20419</v>
          </cell>
          <cell r="B1400" t="str">
            <v>IL2</v>
          </cell>
        </row>
        <row r="1401">
          <cell r="A1401" t="str">
            <v>oid20453</v>
          </cell>
          <cell r="B1401" t="str">
            <v>IL20</v>
          </cell>
        </row>
        <row r="1402">
          <cell r="A1402" t="str">
            <v>oid20422</v>
          </cell>
          <cell r="B1402" t="str">
            <v>IL20RA</v>
          </cell>
        </row>
        <row r="1403">
          <cell r="A1403" t="str">
            <v>oid30461</v>
          </cell>
          <cell r="B1403" t="str">
            <v>IL20RB</v>
          </cell>
        </row>
        <row r="1404">
          <cell r="A1404" t="str">
            <v>oid30441</v>
          </cell>
          <cell r="B1404" t="str">
            <v>IL21R</v>
          </cell>
        </row>
        <row r="1405">
          <cell r="A1405" t="str">
            <v>oid31407</v>
          </cell>
          <cell r="B1405" t="str">
            <v>IL22</v>
          </cell>
        </row>
        <row r="1406">
          <cell r="A1406" t="str">
            <v>oid20449</v>
          </cell>
          <cell r="B1406" t="str">
            <v>IL22RA1</v>
          </cell>
        </row>
        <row r="1407">
          <cell r="A1407" t="str">
            <v>oid20440</v>
          </cell>
          <cell r="B1407" t="str">
            <v>IL24</v>
          </cell>
        </row>
        <row r="1408">
          <cell r="A1408" t="str">
            <v>oid31243</v>
          </cell>
          <cell r="B1408" t="str">
            <v>IL25</v>
          </cell>
        </row>
        <row r="1409">
          <cell r="A1409" t="str">
            <v>oid20267</v>
          </cell>
          <cell r="B1409" t="str">
            <v>IL2RA</v>
          </cell>
        </row>
        <row r="1410">
          <cell r="A1410" t="str">
            <v>oid20450</v>
          </cell>
          <cell r="B1410" t="str">
            <v>IL2RB</v>
          </cell>
        </row>
        <row r="1411">
          <cell r="A1411" t="str">
            <v>oid31361</v>
          </cell>
          <cell r="B1411" t="str">
            <v>IL2RG</v>
          </cell>
        </row>
        <row r="1412">
          <cell r="A1412" t="str">
            <v>oid31229</v>
          </cell>
          <cell r="B1412" t="str">
            <v>IL3</v>
          </cell>
        </row>
        <row r="1413">
          <cell r="A1413" t="str">
            <v>oid30487</v>
          </cell>
          <cell r="B1413" t="str">
            <v>IL31</v>
          </cell>
        </row>
        <row r="1414">
          <cell r="A1414" t="str">
            <v>oid30475</v>
          </cell>
          <cell r="B1414" t="str">
            <v>IL31RA</v>
          </cell>
        </row>
        <row r="1415">
          <cell r="A1415" t="str">
            <v>oid20605</v>
          </cell>
          <cell r="B1415" t="str">
            <v>IL32</v>
          </cell>
        </row>
        <row r="1416">
          <cell r="A1416" t="str">
            <v>oid20428</v>
          </cell>
          <cell r="B1416" t="str">
            <v>IL33</v>
          </cell>
        </row>
        <row r="1417">
          <cell r="A1417" t="str">
            <v>oid20809</v>
          </cell>
          <cell r="B1417" t="str">
            <v>IL34</v>
          </cell>
        </row>
        <row r="1418">
          <cell r="A1418" t="str">
            <v>oid30472</v>
          </cell>
          <cell r="B1418" t="str">
            <v>IL36A</v>
          </cell>
        </row>
        <row r="1419">
          <cell r="A1419" t="str">
            <v>oid30551</v>
          </cell>
          <cell r="B1419" t="str">
            <v>IL36G</v>
          </cell>
        </row>
        <row r="1420">
          <cell r="A1420" t="str">
            <v>oid20461</v>
          </cell>
          <cell r="B1420" t="str">
            <v>IL3RA</v>
          </cell>
        </row>
        <row r="1421">
          <cell r="A1421" t="str">
            <v>oid20426</v>
          </cell>
          <cell r="B1421" t="str">
            <v>IL4</v>
          </cell>
        </row>
        <row r="1422">
          <cell r="A1422" t="str">
            <v>oid20576</v>
          </cell>
          <cell r="B1422" t="str">
            <v>IL4R</v>
          </cell>
        </row>
        <row r="1423">
          <cell r="A1423" t="str">
            <v>oid20472</v>
          </cell>
          <cell r="B1423" t="str">
            <v>IL5</v>
          </cell>
        </row>
        <row r="1424">
          <cell r="A1424" t="str">
            <v>oid20601</v>
          </cell>
          <cell r="B1424" t="str">
            <v>IL5RA</v>
          </cell>
        </row>
        <row r="1425">
          <cell r="A1425" t="str">
            <v>oid20101</v>
          </cell>
          <cell r="B1425" t="str">
            <v>IL6</v>
          </cell>
        </row>
        <row r="1426">
          <cell r="A1426" t="str">
            <v>oid20563</v>
          </cell>
          <cell r="B1426" t="str">
            <v>IL6</v>
          </cell>
        </row>
        <row r="1427">
          <cell r="A1427" t="str">
            <v>oid20911</v>
          </cell>
          <cell r="B1427" t="str">
            <v>IL6</v>
          </cell>
        </row>
        <row r="1428">
          <cell r="A1428" t="str">
            <v>oid21276</v>
          </cell>
          <cell r="B1428" t="str">
            <v>IL6</v>
          </cell>
        </row>
        <row r="1429">
          <cell r="A1429" t="str">
            <v>oid20385</v>
          </cell>
          <cell r="B1429" t="str">
            <v>IL6R</v>
          </cell>
        </row>
        <row r="1430">
          <cell r="A1430" t="str">
            <v>oid20147</v>
          </cell>
          <cell r="B1430" t="str">
            <v>IL6ST</v>
          </cell>
        </row>
        <row r="1431">
          <cell r="A1431" t="str">
            <v>oid20535</v>
          </cell>
          <cell r="B1431" t="str">
            <v>IL7</v>
          </cell>
        </row>
        <row r="1432">
          <cell r="A1432" t="str">
            <v>oid21136</v>
          </cell>
          <cell r="B1432" t="str">
            <v>IL7R</v>
          </cell>
        </row>
        <row r="1433">
          <cell r="A1433" t="str">
            <v>oid31298</v>
          </cell>
          <cell r="B1433" t="str">
            <v>IL9</v>
          </cell>
        </row>
        <row r="1434">
          <cell r="A1434" t="str">
            <v>oid20855</v>
          </cell>
          <cell r="B1434" t="str">
            <v>ILKAP</v>
          </cell>
        </row>
        <row r="1435">
          <cell r="A1435" t="str">
            <v>oid31397</v>
          </cell>
          <cell r="B1435" t="str">
            <v>IMMT</v>
          </cell>
        </row>
        <row r="1436">
          <cell r="A1436" t="str">
            <v>oid20907</v>
          </cell>
          <cell r="B1436" t="str">
            <v>IMPA1</v>
          </cell>
        </row>
        <row r="1437">
          <cell r="A1437" t="str">
            <v>oid31112</v>
          </cell>
          <cell r="B1437" t="str">
            <v>IMPACT</v>
          </cell>
        </row>
        <row r="1438">
          <cell r="A1438" t="str">
            <v>oid30814</v>
          </cell>
          <cell r="B1438" t="str">
            <v>IMPG1</v>
          </cell>
        </row>
        <row r="1439">
          <cell r="A1439" t="str">
            <v>oid20853</v>
          </cell>
          <cell r="B1439" t="str">
            <v>ING1</v>
          </cell>
        </row>
        <row r="1440">
          <cell r="A1440" t="str">
            <v>oid30625</v>
          </cell>
          <cell r="B1440" t="str">
            <v>INHBB</v>
          </cell>
        </row>
        <row r="1441">
          <cell r="A1441" t="str">
            <v>oid21093</v>
          </cell>
          <cell r="B1441" t="str">
            <v>INHBC</v>
          </cell>
        </row>
        <row r="1442">
          <cell r="A1442" t="str">
            <v>oid21345</v>
          </cell>
          <cell r="B1442" t="str">
            <v>INPP1</v>
          </cell>
        </row>
        <row r="1443">
          <cell r="A1443" t="str">
            <v>oid30259</v>
          </cell>
          <cell r="B1443" t="str">
            <v>INPP5D</v>
          </cell>
        </row>
        <row r="1444">
          <cell r="A1444" t="str">
            <v>oid30975</v>
          </cell>
          <cell r="B1444" t="str">
            <v>INPP5J</v>
          </cell>
        </row>
        <row r="1445">
          <cell r="A1445" t="str">
            <v>oid21314</v>
          </cell>
          <cell r="B1445" t="str">
            <v>INPPL1</v>
          </cell>
        </row>
        <row r="1446">
          <cell r="A1446" t="str">
            <v>oid31129</v>
          </cell>
          <cell r="B1446" t="str">
            <v>INSL3</v>
          </cell>
        </row>
        <row r="1447">
          <cell r="A1447" t="str">
            <v>oid31370</v>
          </cell>
          <cell r="B1447" t="str">
            <v>INSL4</v>
          </cell>
        </row>
        <row r="1448">
          <cell r="A1448" t="str">
            <v>oid31448</v>
          </cell>
          <cell r="B1448" t="str">
            <v>INSL5</v>
          </cell>
        </row>
        <row r="1449">
          <cell r="A1449" t="str">
            <v>oid30566</v>
          </cell>
          <cell r="B1449" t="str">
            <v>INSR</v>
          </cell>
        </row>
        <row r="1450">
          <cell r="A1450" t="str">
            <v>oid20977</v>
          </cell>
          <cell r="B1450" t="str">
            <v>IPCEF1</v>
          </cell>
        </row>
        <row r="1451">
          <cell r="A1451" t="str">
            <v>oid21361</v>
          </cell>
          <cell r="B1451" t="str">
            <v>IQGAP2</v>
          </cell>
        </row>
        <row r="1452">
          <cell r="A1452" t="str">
            <v>oid20085</v>
          </cell>
          <cell r="B1452" t="str">
            <v>IRAG2</v>
          </cell>
        </row>
        <row r="1453">
          <cell r="A1453" t="str">
            <v>oid20485</v>
          </cell>
          <cell r="B1453" t="str">
            <v>IRAK1</v>
          </cell>
        </row>
        <row r="1454">
          <cell r="A1454" t="str">
            <v>oid20577</v>
          </cell>
          <cell r="B1454" t="str">
            <v>IRAK4</v>
          </cell>
        </row>
        <row r="1455">
          <cell r="A1455" t="str">
            <v>oid20889</v>
          </cell>
          <cell r="B1455" t="str">
            <v>ISLR2</v>
          </cell>
        </row>
        <row r="1456">
          <cell r="A1456" t="str">
            <v>oid20538</v>
          </cell>
          <cell r="B1456" t="str">
            <v>ISM1</v>
          </cell>
        </row>
        <row r="1457">
          <cell r="A1457" t="str">
            <v>oid30365</v>
          </cell>
          <cell r="B1457" t="str">
            <v>ISM2</v>
          </cell>
        </row>
        <row r="1458">
          <cell r="A1458" t="str">
            <v>oid31497</v>
          </cell>
          <cell r="B1458" t="str">
            <v>IST1</v>
          </cell>
        </row>
        <row r="1459">
          <cell r="A1459" t="str">
            <v>oid20581</v>
          </cell>
          <cell r="B1459" t="str">
            <v>ITGA11</v>
          </cell>
        </row>
        <row r="1460">
          <cell r="A1460" t="str">
            <v>oid30570</v>
          </cell>
          <cell r="B1460" t="str">
            <v>ITGA2</v>
          </cell>
        </row>
        <row r="1461">
          <cell r="A1461" t="str">
            <v>oid21139</v>
          </cell>
          <cell r="B1461" t="str">
            <v>ITGA5</v>
          </cell>
        </row>
        <row r="1462">
          <cell r="A1462" t="str">
            <v>oid20528</v>
          </cell>
          <cell r="B1462" t="str">
            <v>ITGA6</v>
          </cell>
        </row>
        <row r="1463">
          <cell r="A1463" t="str">
            <v>oid30537</v>
          </cell>
          <cell r="B1463" t="str">
            <v>ITGAL</v>
          </cell>
        </row>
        <row r="1464">
          <cell r="A1464" t="str">
            <v>oid21071</v>
          </cell>
          <cell r="B1464" t="str">
            <v>ITGAM</v>
          </cell>
        </row>
        <row r="1465">
          <cell r="A1465" t="str">
            <v>oid21416</v>
          </cell>
          <cell r="B1465" t="str">
            <v>ITGAV</v>
          </cell>
        </row>
        <row r="1466">
          <cell r="A1466" t="str">
            <v>oid31325</v>
          </cell>
          <cell r="B1466" t="str">
            <v>ITGAX</v>
          </cell>
        </row>
        <row r="1467">
          <cell r="A1467" t="str">
            <v>oid20376</v>
          </cell>
          <cell r="B1467" t="str">
            <v>ITGB1</v>
          </cell>
        </row>
        <row r="1468">
          <cell r="A1468" t="str">
            <v>oid21268</v>
          </cell>
          <cell r="B1468" t="str">
            <v>ITGB1BP1</v>
          </cell>
        </row>
        <row r="1469">
          <cell r="A1469" t="str">
            <v>oid20112</v>
          </cell>
          <cell r="B1469" t="str">
            <v>ITGB1BP2</v>
          </cell>
        </row>
        <row r="1470">
          <cell r="A1470" t="str">
            <v>oid20315</v>
          </cell>
          <cell r="B1470" t="str">
            <v>ITGB2</v>
          </cell>
        </row>
        <row r="1471">
          <cell r="A1471" t="str">
            <v>oid21522</v>
          </cell>
          <cell r="B1471" t="str">
            <v>ITGB5</v>
          </cell>
        </row>
        <row r="1472">
          <cell r="A1472" t="str">
            <v>oid20493</v>
          </cell>
          <cell r="B1472" t="str">
            <v>ITGB6</v>
          </cell>
        </row>
        <row r="1473">
          <cell r="A1473" t="str">
            <v>oid21393</v>
          </cell>
          <cell r="B1473" t="str">
            <v>ITGB7</v>
          </cell>
        </row>
        <row r="1474">
          <cell r="A1474" t="str">
            <v>oid30408</v>
          </cell>
          <cell r="B1474" t="str">
            <v>ITGBL1</v>
          </cell>
        </row>
        <row r="1475">
          <cell r="A1475" t="str">
            <v>oid30722</v>
          </cell>
          <cell r="B1475" t="str">
            <v>ITIH1</v>
          </cell>
        </row>
        <row r="1476">
          <cell r="A1476" t="str">
            <v>oid20352</v>
          </cell>
          <cell r="B1476" t="str">
            <v>ITIH3</v>
          </cell>
        </row>
        <row r="1477">
          <cell r="A1477" t="str">
            <v>oid30762</v>
          </cell>
          <cell r="B1477" t="str">
            <v>ITIH4</v>
          </cell>
        </row>
        <row r="1478">
          <cell r="A1478" t="str">
            <v>oid31430</v>
          </cell>
          <cell r="B1478" t="str">
            <v>ITIH5</v>
          </cell>
        </row>
        <row r="1479">
          <cell r="A1479" t="str">
            <v>oid20504</v>
          </cell>
          <cell r="B1479" t="str">
            <v>ITM2A</v>
          </cell>
        </row>
        <row r="1480">
          <cell r="A1480" t="str">
            <v>oid30082</v>
          </cell>
          <cell r="B1480" t="str">
            <v>ITPA</v>
          </cell>
        </row>
        <row r="1481">
          <cell r="A1481" t="str">
            <v>oid30216</v>
          </cell>
          <cell r="B1481" t="str">
            <v>ITPR1</v>
          </cell>
        </row>
        <row r="1482">
          <cell r="A1482" t="str">
            <v>oid30860</v>
          </cell>
          <cell r="B1482" t="str">
            <v>ITPRIP</v>
          </cell>
        </row>
        <row r="1483">
          <cell r="A1483" t="str">
            <v>oid20833</v>
          </cell>
          <cell r="B1483" t="str">
            <v>IVD</v>
          </cell>
        </row>
        <row r="1484">
          <cell r="A1484" t="str">
            <v>oid31159</v>
          </cell>
          <cell r="B1484" t="str">
            <v>IZUMO1</v>
          </cell>
        </row>
        <row r="1485">
          <cell r="A1485" t="str">
            <v>oid21064</v>
          </cell>
          <cell r="B1485" t="str">
            <v>JAM2</v>
          </cell>
        </row>
        <row r="1486">
          <cell r="A1486" t="str">
            <v>oid30586</v>
          </cell>
          <cell r="B1486" t="str">
            <v>JAM3</v>
          </cell>
        </row>
        <row r="1487">
          <cell r="A1487" t="str">
            <v>oid20494</v>
          </cell>
          <cell r="B1487" t="str">
            <v>JCHAIN</v>
          </cell>
        </row>
        <row r="1488">
          <cell r="A1488" t="str">
            <v>oid31172</v>
          </cell>
          <cell r="B1488" t="str">
            <v>JMJD1C</v>
          </cell>
        </row>
        <row r="1489">
          <cell r="A1489" t="str">
            <v>oid31520</v>
          </cell>
          <cell r="B1489" t="str">
            <v>JPT2</v>
          </cell>
        </row>
        <row r="1490">
          <cell r="A1490" t="str">
            <v>oid20424</v>
          </cell>
          <cell r="B1490" t="str">
            <v>JUN</v>
          </cell>
        </row>
        <row r="1491">
          <cell r="A1491" t="str">
            <v>oid21339</v>
          </cell>
          <cell r="B1491" t="str">
            <v>KAZALD1</v>
          </cell>
        </row>
        <row r="1492">
          <cell r="A1492" t="str">
            <v>oid31481</v>
          </cell>
          <cell r="B1492" t="str">
            <v>KAZN</v>
          </cell>
        </row>
        <row r="1493">
          <cell r="A1493" t="str">
            <v>oid30813</v>
          </cell>
          <cell r="B1493" t="str">
            <v>KCNC4</v>
          </cell>
        </row>
        <row r="1494">
          <cell r="A1494" t="str">
            <v>oid30899</v>
          </cell>
          <cell r="B1494" t="str">
            <v>KCNH2</v>
          </cell>
        </row>
        <row r="1495">
          <cell r="A1495" t="str">
            <v>oid20813</v>
          </cell>
          <cell r="B1495" t="str">
            <v>KCNIP4</v>
          </cell>
        </row>
        <row r="1496">
          <cell r="A1496" t="str">
            <v>oid31148</v>
          </cell>
          <cell r="B1496" t="str">
            <v>KCTD5</v>
          </cell>
        </row>
        <row r="1497">
          <cell r="A1497" t="str">
            <v>oid30426</v>
          </cell>
          <cell r="B1497" t="str">
            <v>KDM3A</v>
          </cell>
        </row>
        <row r="1498">
          <cell r="A1498" t="str">
            <v>oid21497</v>
          </cell>
          <cell r="B1498" t="str">
            <v>KDR</v>
          </cell>
        </row>
        <row r="1499">
          <cell r="A1499" t="str">
            <v>oid20881</v>
          </cell>
          <cell r="B1499" t="str">
            <v>KEL</v>
          </cell>
        </row>
        <row r="1500">
          <cell r="A1500" t="str">
            <v>oid31245</v>
          </cell>
          <cell r="B1500" t="str">
            <v>KHDC3L</v>
          </cell>
        </row>
        <row r="1501">
          <cell r="A1501" t="str">
            <v>oid30241</v>
          </cell>
          <cell r="B1501" t="str">
            <v>KHK</v>
          </cell>
        </row>
        <row r="1502">
          <cell r="A1502" t="str">
            <v>oid31094</v>
          </cell>
          <cell r="B1502" t="str">
            <v>KIAA0319</v>
          </cell>
        </row>
        <row r="1503">
          <cell r="A1503" t="str">
            <v>oid31307</v>
          </cell>
          <cell r="B1503" t="str">
            <v>KIAA1549</v>
          </cell>
        </row>
        <row r="1504">
          <cell r="A1504" t="str">
            <v>oid31312</v>
          </cell>
          <cell r="B1504" t="str">
            <v>KIAA1549L</v>
          </cell>
        </row>
        <row r="1505">
          <cell r="A1505" t="str">
            <v>oid31392</v>
          </cell>
          <cell r="B1505" t="str">
            <v>KIAA2013</v>
          </cell>
        </row>
        <row r="1506">
          <cell r="A1506" t="str">
            <v>oid30163</v>
          </cell>
          <cell r="B1506" t="str">
            <v>KIF1C</v>
          </cell>
        </row>
        <row r="1507">
          <cell r="A1507" t="str">
            <v>oid30816</v>
          </cell>
          <cell r="B1507" t="str">
            <v>KIF20B</v>
          </cell>
        </row>
        <row r="1508">
          <cell r="A1508" t="str">
            <v>oid30175</v>
          </cell>
          <cell r="B1508" t="str">
            <v>KIF22</v>
          </cell>
        </row>
        <row r="1509">
          <cell r="A1509" t="str">
            <v>oid21320</v>
          </cell>
          <cell r="B1509" t="str">
            <v>KIFBP</v>
          </cell>
        </row>
        <row r="1510">
          <cell r="A1510" t="str">
            <v>oid31431</v>
          </cell>
          <cell r="B1510" t="str">
            <v>KIR2DL2</v>
          </cell>
        </row>
        <row r="1511">
          <cell r="A1511" t="str">
            <v>oid21196</v>
          </cell>
          <cell r="B1511" t="str">
            <v>KIR2DL3</v>
          </cell>
        </row>
        <row r="1512">
          <cell r="A1512" t="str">
            <v>oid31432</v>
          </cell>
          <cell r="B1512" t="str">
            <v>KIR2DS4</v>
          </cell>
        </row>
        <row r="1513">
          <cell r="A1513" t="str">
            <v>oid21185</v>
          </cell>
          <cell r="B1513" t="str">
            <v>KIR3DL1</v>
          </cell>
        </row>
        <row r="1514">
          <cell r="A1514" t="str">
            <v>oid31191</v>
          </cell>
          <cell r="B1514" t="str">
            <v>KIR3DL2</v>
          </cell>
        </row>
        <row r="1515">
          <cell r="A1515" t="str">
            <v>oid30806</v>
          </cell>
          <cell r="B1515" t="str">
            <v>KIRREL1</v>
          </cell>
        </row>
        <row r="1516">
          <cell r="A1516" t="str">
            <v>oid20873</v>
          </cell>
          <cell r="B1516" t="str">
            <v>KIRREL2</v>
          </cell>
        </row>
        <row r="1517">
          <cell r="A1517" t="str">
            <v>oid20370</v>
          </cell>
          <cell r="B1517" t="str">
            <v>KIT</v>
          </cell>
        </row>
        <row r="1518">
          <cell r="A1518" t="str">
            <v>oid20196</v>
          </cell>
          <cell r="B1518" t="str">
            <v>KITLG</v>
          </cell>
        </row>
        <row r="1519">
          <cell r="A1519" t="str">
            <v>oid20888</v>
          </cell>
          <cell r="B1519" t="str">
            <v>KLB</v>
          </cell>
        </row>
        <row r="1520">
          <cell r="A1520" t="str">
            <v>oid30808</v>
          </cell>
          <cell r="B1520" t="str">
            <v>KLF4</v>
          </cell>
        </row>
        <row r="1521">
          <cell r="A1521" t="str">
            <v>oid30986</v>
          </cell>
          <cell r="B1521" t="str">
            <v>KLHL41</v>
          </cell>
        </row>
        <row r="1522">
          <cell r="A1522" t="str">
            <v>oid21499</v>
          </cell>
          <cell r="B1522" t="str">
            <v>KLK1</v>
          </cell>
        </row>
        <row r="1523">
          <cell r="A1523" t="str">
            <v>oid21523</v>
          </cell>
          <cell r="B1523" t="str">
            <v>KLK10</v>
          </cell>
        </row>
        <row r="1524">
          <cell r="A1524" t="str">
            <v>oid21518</v>
          </cell>
          <cell r="B1524" t="str">
            <v>KLK11</v>
          </cell>
        </row>
        <row r="1525">
          <cell r="A1525" t="str">
            <v>oid21201</v>
          </cell>
          <cell r="B1525" t="str">
            <v>KLK12</v>
          </cell>
        </row>
        <row r="1526">
          <cell r="A1526" t="str">
            <v>oid21291</v>
          </cell>
          <cell r="B1526" t="str">
            <v>KLK13</v>
          </cell>
        </row>
        <row r="1527">
          <cell r="A1527" t="str">
            <v>oid21407</v>
          </cell>
          <cell r="B1527" t="str">
            <v>KLK14</v>
          </cell>
        </row>
        <row r="1528">
          <cell r="A1528" t="str">
            <v>oid31427</v>
          </cell>
          <cell r="B1528" t="str">
            <v>KLK15</v>
          </cell>
        </row>
        <row r="1529">
          <cell r="A1529" t="str">
            <v>oid30364</v>
          </cell>
          <cell r="B1529" t="str">
            <v>KLK3</v>
          </cell>
        </row>
        <row r="1530">
          <cell r="A1530" t="str">
            <v>oid21391</v>
          </cell>
          <cell r="B1530" t="str">
            <v>KLK4</v>
          </cell>
        </row>
        <row r="1531">
          <cell r="A1531" t="str">
            <v>oid21526</v>
          </cell>
          <cell r="B1531" t="str">
            <v>KLK6</v>
          </cell>
        </row>
        <row r="1532">
          <cell r="A1532" t="str">
            <v>oid30652</v>
          </cell>
          <cell r="B1532" t="str">
            <v>KLK7</v>
          </cell>
        </row>
        <row r="1533">
          <cell r="A1533" t="str">
            <v>oid21517</v>
          </cell>
          <cell r="B1533" t="str">
            <v>KLK8</v>
          </cell>
        </row>
        <row r="1534">
          <cell r="A1534" t="str">
            <v>oid30760</v>
          </cell>
          <cell r="B1534" t="str">
            <v>KLKB1</v>
          </cell>
        </row>
        <row r="1535">
          <cell r="A1535" t="str">
            <v>oid20629</v>
          </cell>
          <cell r="B1535" t="str">
            <v>KLRB1</v>
          </cell>
        </row>
        <row r="1536">
          <cell r="A1536" t="str">
            <v>oid30855</v>
          </cell>
          <cell r="B1536" t="str">
            <v>KLRC1</v>
          </cell>
        </row>
        <row r="1537">
          <cell r="A1537" t="str">
            <v>oid20632</v>
          </cell>
          <cell r="B1537" t="str">
            <v>KLRD1</v>
          </cell>
        </row>
        <row r="1538">
          <cell r="A1538" t="str">
            <v>oid30464</v>
          </cell>
          <cell r="B1538" t="str">
            <v>KLRF1</v>
          </cell>
        </row>
        <row r="1539">
          <cell r="A1539" t="str">
            <v>oid31082</v>
          </cell>
          <cell r="B1539" t="str">
            <v>KLRK1</v>
          </cell>
        </row>
        <row r="1540">
          <cell r="A1540" t="str">
            <v>oid20800</v>
          </cell>
          <cell r="B1540" t="str">
            <v>KRT14</v>
          </cell>
        </row>
        <row r="1541">
          <cell r="A1541" t="str">
            <v>oid30092</v>
          </cell>
          <cell r="B1541" t="str">
            <v>KRT17</v>
          </cell>
        </row>
        <row r="1542">
          <cell r="A1542" t="str">
            <v>oid21296</v>
          </cell>
          <cell r="B1542" t="str">
            <v>KRT18</v>
          </cell>
        </row>
        <row r="1543">
          <cell r="A1543" t="str">
            <v>oid20596</v>
          </cell>
          <cell r="B1543" t="str">
            <v>KRT19</v>
          </cell>
        </row>
        <row r="1544">
          <cell r="A1544" t="str">
            <v>oid20860</v>
          </cell>
          <cell r="B1544" t="str">
            <v>KRT5</v>
          </cell>
        </row>
        <row r="1545">
          <cell r="A1545" t="str">
            <v>oid30169</v>
          </cell>
          <cell r="B1545" t="str">
            <v>KRT6C</v>
          </cell>
        </row>
        <row r="1546">
          <cell r="A1546" t="str">
            <v>oid30865</v>
          </cell>
          <cell r="B1546" t="str">
            <v>KRT8</v>
          </cell>
        </row>
        <row r="1547">
          <cell r="A1547" t="str">
            <v>oid20232</v>
          </cell>
          <cell r="B1547" t="str">
            <v>KYAT1</v>
          </cell>
        </row>
        <row r="1548">
          <cell r="A1548" t="str">
            <v>oid20669</v>
          </cell>
          <cell r="B1548" t="str">
            <v>KYNU</v>
          </cell>
        </row>
        <row r="1549">
          <cell r="A1549" t="str">
            <v>oid21484</v>
          </cell>
          <cell r="B1549" t="str">
            <v>L1CAM</v>
          </cell>
        </row>
        <row r="1550">
          <cell r="A1550" t="str">
            <v>oid30314</v>
          </cell>
          <cell r="B1550" t="str">
            <v>L3HYPDH</v>
          </cell>
        </row>
        <row r="1551">
          <cell r="A1551" t="str">
            <v>oid31367</v>
          </cell>
          <cell r="B1551" t="str">
            <v>LACRT</v>
          </cell>
        </row>
        <row r="1552">
          <cell r="A1552" t="str">
            <v>oid20150</v>
          </cell>
          <cell r="B1552" t="str">
            <v>LACTB2</v>
          </cell>
        </row>
        <row r="1553">
          <cell r="A1553" t="str">
            <v>oid21315</v>
          </cell>
          <cell r="B1553" t="str">
            <v>LAG3</v>
          </cell>
        </row>
        <row r="1554">
          <cell r="A1554" t="str">
            <v>oid20737</v>
          </cell>
          <cell r="B1554" t="str">
            <v>LAIR1</v>
          </cell>
        </row>
        <row r="1555">
          <cell r="A1555" t="str">
            <v>oid20965</v>
          </cell>
          <cell r="B1555" t="str">
            <v>LAIR2</v>
          </cell>
        </row>
        <row r="1556">
          <cell r="A1556" t="str">
            <v>oid30057</v>
          </cell>
          <cell r="B1556" t="str">
            <v>LAMA1</v>
          </cell>
        </row>
        <row r="1557">
          <cell r="A1557" t="str">
            <v>oid20769</v>
          </cell>
          <cell r="B1557" t="str">
            <v>LAMA4</v>
          </cell>
        </row>
        <row r="1558">
          <cell r="A1558" t="str">
            <v>oid30280</v>
          </cell>
          <cell r="B1558" t="str">
            <v>LAMB1</v>
          </cell>
        </row>
        <row r="1559">
          <cell r="A1559" t="str">
            <v>oid30416</v>
          </cell>
          <cell r="B1559" t="str">
            <v>LAMP1</v>
          </cell>
        </row>
        <row r="1560">
          <cell r="A1560" t="str">
            <v>oid21035</v>
          </cell>
          <cell r="B1560" t="str">
            <v>LAMP2</v>
          </cell>
        </row>
        <row r="1561">
          <cell r="A1561" t="str">
            <v>oid20638</v>
          </cell>
          <cell r="B1561" t="str">
            <v>LAMP3</v>
          </cell>
        </row>
        <row r="1562">
          <cell r="A1562" t="str">
            <v>oid31396</v>
          </cell>
          <cell r="B1562" t="str">
            <v>LAMTOR5</v>
          </cell>
        </row>
        <row r="1563">
          <cell r="A1563" t="str">
            <v>oid20436</v>
          </cell>
          <cell r="B1563" t="str">
            <v>LAP3</v>
          </cell>
        </row>
        <row r="1564">
          <cell r="A1564" t="str">
            <v>oid31372</v>
          </cell>
          <cell r="B1564" t="str">
            <v>LARP1</v>
          </cell>
        </row>
        <row r="1565">
          <cell r="A1565" t="str">
            <v>oid20640</v>
          </cell>
          <cell r="B1565" t="str">
            <v>LAT</v>
          </cell>
        </row>
        <row r="1566">
          <cell r="A1566" t="str">
            <v>oid21292</v>
          </cell>
          <cell r="B1566" t="str">
            <v>LAT2</v>
          </cell>
        </row>
        <row r="1567">
          <cell r="A1567" t="str">
            <v>oid30523</v>
          </cell>
          <cell r="B1567" t="str">
            <v>LATS1</v>
          </cell>
        </row>
        <row r="1568">
          <cell r="A1568" t="str">
            <v>oid20970</v>
          </cell>
          <cell r="B1568" t="str">
            <v>LAYN</v>
          </cell>
        </row>
        <row r="1569">
          <cell r="A1569" t="str">
            <v>oid20355</v>
          </cell>
          <cell r="B1569" t="str">
            <v>LBP</v>
          </cell>
        </row>
        <row r="1570">
          <cell r="A1570" t="str">
            <v>oid21034</v>
          </cell>
          <cell r="B1570" t="str">
            <v>LBR</v>
          </cell>
        </row>
        <row r="1571">
          <cell r="A1571" t="str">
            <v>oid30677</v>
          </cell>
          <cell r="B1571" t="str">
            <v>LCAT</v>
          </cell>
        </row>
        <row r="1572">
          <cell r="A1572" t="str">
            <v>oid31032</v>
          </cell>
          <cell r="B1572" t="str">
            <v>LCN15</v>
          </cell>
        </row>
        <row r="1573">
          <cell r="A1573" t="str">
            <v>oid20392</v>
          </cell>
          <cell r="B1573" t="str">
            <v>LCN2</v>
          </cell>
        </row>
        <row r="1574">
          <cell r="A1574" t="str">
            <v>oid30367</v>
          </cell>
          <cell r="B1574" t="str">
            <v>LCP1</v>
          </cell>
        </row>
        <row r="1575">
          <cell r="A1575" t="str">
            <v>oid20240</v>
          </cell>
          <cell r="B1575" t="str">
            <v>LDLR</v>
          </cell>
        </row>
        <row r="1576">
          <cell r="A1576" t="str">
            <v>oid31068</v>
          </cell>
          <cell r="B1576" t="str">
            <v>LDLRAP1</v>
          </cell>
        </row>
        <row r="1577">
          <cell r="A1577" t="str">
            <v>oid30320</v>
          </cell>
          <cell r="B1577" t="str">
            <v>LECT2</v>
          </cell>
        </row>
        <row r="1578">
          <cell r="A1578" t="str">
            <v>oid21454</v>
          </cell>
          <cell r="B1578" t="str">
            <v>LEFTY2</v>
          </cell>
        </row>
        <row r="1579">
          <cell r="A1579" t="str">
            <v>oid30608</v>
          </cell>
          <cell r="B1579" t="str">
            <v>LEG1</v>
          </cell>
        </row>
        <row r="1580">
          <cell r="A1580" t="str">
            <v>oid30845</v>
          </cell>
          <cell r="B1580" t="str">
            <v>LELP1</v>
          </cell>
        </row>
        <row r="1581">
          <cell r="A1581" t="str">
            <v>oid30991</v>
          </cell>
          <cell r="B1581" t="str">
            <v>LEO1</v>
          </cell>
        </row>
        <row r="1582">
          <cell r="A1582" t="str">
            <v>oid20187</v>
          </cell>
          <cell r="B1582" t="str">
            <v>LEP</v>
          </cell>
        </row>
        <row r="1583">
          <cell r="A1583" t="str">
            <v>oid20128</v>
          </cell>
          <cell r="B1583" t="str">
            <v>LEPR</v>
          </cell>
        </row>
        <row r="1584">
          <cell r="A1584" t="str">
            <v>oid31018</v>
          </cell>
          <cell r="B1584" t="str">
            <v>LETM1</v>
          </cell>
        </row>
        <row r="1585">
          <cell r="A1585" t="str">
            <v>oid20154</v>
          </cell>
          <cell r="B1585" t="str">
            <v>LGALS1</v>
          </cell>
        </row>
        <row r="1586">
          <cell r="A1586" t="str">
            <v>oid20284</v>
          </cell>
          <cell r="B1586" t="str">
            <v>LGALS3</v>
          </cell>
        </row>
        <row r="1587">
          <cell r="A1587" t="str">
            <v>oid30765</v>
          </cell>
          <cell r="B1587" t="str">
            <v>LGALS3BP</v>
          </cell>
        </row>
        <row r="1588">
          <cell r="A1588" t="str">
            <v>oid20748</v>
          </cell>
          <cell r="B1588" t="str">
            <v>LGALS4</v>
          </cell>
        </row>
        <row r="1589">
          <cell r="A1589" t="str">
            <v>oid21406</v>
          </cell>
          <cell r="B1589" t="str">
            <v>LGALS7_LGALS7B</v>
          </cell>
        </row>
        <row r="1590">
          <cell r="A1590" t="str">
            <v>oid21041</v>
          </cell>
          <cell r="B1590" t="str">
            <v>LGALS8</v>
          </cell>
        </row>
        <row r="1591">
          <cell r="A1591" t="str">
            <v>oid20781</v>
          </cell>
          <cell r="B1591" t="str">
            <v>LGALS9</v>
          </cell>
        </row>
        <row r="1592">
          <cell r="A1592" t="str">
            <v>oid20773</v>
          </cell>
          <cell r="B1592" t="str">
            <v>LGMN</v>
          </cell>
        </row>
        <row r="1593">
          <cell r="A1593" t="str">
            <v>oid21248</v>
          </cell>
          <cell r="B1593" t="str">
            <v>LHB</v>
          </cell>
        </row>
        <row r="1594">
          <cell r="A1594" t="str">
            <v>oid20749</v>
          </cell>
          <cell r="B1594" t="str">
            <v>LHPP</v>
          </cell>
        </row>
        <row r="1595">
          <cell r="A1595" t="str">
            <v>oid20824</v>
          </cell>
          <cell r="B1595" t="str">
            <v>LIF</v>
          </cell>
        </row>
        <row r="1596">
          <cell r="A1596" t="str">
            <v>oid20606</v>
          </cell>
          <cell r="B1596" t="str">
            <v>LIFR</v>
          </cell>
        </row>
        <row r="1597">
          <cell r="A1597" t="str">
            <v>oid21152</v>
          </cell>
          <cell r="B1597" t="str">
            <v>LILRA2</v>
          </cell>
        </row>
        <row r="1598">
          <cell r="A1598" t="str">
            <v>oid30376</v>
          </cell>
          <cell r="B1598" t="str">
            <v>LILRA3</v>
          </cell>
        </row>
        <row r="1599">
          <cell r="A1599" t="str">
            <v>oid30162</v>
          </cell>
          <cell r="B1599" t="str">
            <v>LILRA4</v>
          </cell>
        </row>
        <row r="1600">
          <cell r="A1600" t="str">
            <v>oid20209</v>
          </cell>
          <cell r="B1600" t="str">
            <v>LILRA5</v>
          </cell>
        </row>
        <row r="1601">
          <cell r="A1601" t="str">
            <v>oid30346</v>
          </cell>
          <cell r="B1601" t="str">
            <v>LILRA6</v>
          </cell>
        </row>
        <row r="1602">
          <cell r="A1602" t="str">
            <v>oid20323</v>
          </cell>
          <cell r="B1602" t="str">
            <v>LILRB1</v>
          </cell>
        </row>
        <row r="1603">
          <cell r="A1603" t="str">
            <v>oid20301</v>
          </cell>
          <cell r="B1603" t="str">
            <v>LILRB2</v>
          </cell>
        </row>
        <row r="1604">
          <cell r="A1604" t="str">
            <v>oid20429</v>
          </cell>
          <cell r="B1604" t="str">
            <v>LILRB4</v>
          </cell>
        </row>
        <row r="1605">
          <cell r="A1605" t="str">
            <v>oid20324</v>
          </cell>
          <cell r="B1605" t="str">
            <v>LILRB5</v>
          </cell>
        </row>
        <row r="1606">
          <cell r="A1606" t="str">
            <v>oid30266</v>
          </cell>
          <cell r="B1606" t="str">
            <v>LIPF</v>
          </cell>
        </row>
        <row r="1607">
          <cell r="A1607" t="str">
            <v>oid31501</v>
          </cell>
          <cell r="B1607" t="str">
            <v>LMNB1</v>
          </cell>
        </row>
        <row r="1608">
          <cell r="A1608" t="str">
            <v>oid31109</v>
          </cell>
          <cell r="B1608" t="str">
            <v>LMNB2</v>
          </cell>
        </row>
        <row r="1609">
          <cell r="A1609" t="str">
            <v>oid30212</v>
          </cell>
          <cell r="B1609" t="str">
            <v>LMOD1</v>
          </cell>
        </row>
        <row r="1610">
          <cell r="A1610" t="str">
            <v>oid30547</v>
          </cell>
          <cell r="B1610" t="str">
            <v>LMOD1</v>
          </cell>
        </row>
        <row r="1611">
          <cell r="A1611" t="str">
            <v>oid31014</v>
          </cell>
          <cell r="B1611" t="str">
            <v>LMOD1</v>
          </cell>
        </row>
        <row r="1612">
          <cell r="A1612" t="str">
            <v>oid31416</v>
          </cell>
          <cell r="B1612" t="str">
            <v>LMOD1</v>
          </cell>
        </row>
        <row r="1613">
          <cell r="A1613" t="str">
            <v>oid30864</v>
          </cell>
          <cell r="B1613" t="str">
            <v>LMOD2</v>
          </cell>
        </row>
        <row r="1614">
          <cell r="A1614" t="str">
            <v>oid30219</v>
          </cell>
          <cell r="B1614" t="str">
            <v>LONP1</v>
          </cell>
        </row>
        <row r="1615">
          <cell r="A1615" t="str">
            <v>oid30747</v>
          </cell>
          <cell r="B1615" t="str">
            <v>LPA</v>
          </cell>
        </row>
        <row r="1616">
          <cell r="A1616" t="str">
            <v>oid21290</v>
          </cell>
          <cell r="B1616" t="str">
            <v>LPCAT2</v>
          </cell>
        </row>
        <row r="1617">
          <cell r="A1617" t="str">
            <v>oid20188</v>
          </cell>
          <cell r="B1617" t="str">
            <v>LPL</v>
          </cell>
        </row>
        <row r="1618">
          <cell r="A1618" t="str">
            <v>oid20963</v>
          </cell>
          <cell r="B1618" t="str">
            <v>LPO</v>
          </cell>
        </row>
        <row r="1619">
          <cell r="A1619" t="str">
            <v>oid30190</v>
          </cell>
          <cell r="B1619" t="str">
            <v>LPP</v>
          </cell>
        </row>
        <row r="1620">
          <cell r="A1620" t="str">
            <v>oid30191</v>
          </cell>
          <cell r="B1620" t="str">
            <v>LRCH4</v>
          </cell>
        </row>
        <row r="1621">
          <cell r="A1621" t="str">
            <v>oid30895</v>
          </cell>
          <cell r="B1621" t="str">
            <v>LRFN2</v>
          </cell>
        </row>
        <row r="1622">
          <cell r="A1622" t="str">
            <v>oid30751</v>
          </cell>
          <cell r="B1622" t="str">
            <v>LRG1</v>
          </cell>
        </row>
        <row r="1623">
          <cell r="A1623" t="str">
            <v>oid21429</v>
          </cell>
          <cell r="B1623" t="str">
            <v>LRIG1</v>
          </cell>
        </row>
        <row r="1624">
          <cell r="A1624" t="str">
            <v>oid30450</v>
          </cell>
          <cell r="B1624" t="str">
            <v>LRIG3</v>
          </cell>
        </row>
        <row r="1625">
          <cell r="A1625" t="str">
            <v>oid21293</v>
          </cell>
          <cell r="B1625" t="str">
            <v>LRP1</v>
          </cell>
        </row>
        <row r="1626">
          <cell r="A1626" t="str">
            <v>oid20185</v>
          </cell>
          <cell r="B1626" t="str">
            <v>LRP11</v>
          </cell>
        </row>
        <row r="1627">
          <cell r="A1627" t="str">
            <v>oid30960</v>
          </cell>
          <cell r="B1627" t="str">
            <v>LRP2</v>
          </cell>
        </row>
        <row r="1628">
          <cell r="A1628" t="str">
            <v>oid30907</v>
          </cell>
          <cell r="B1628" t="str">
            <v>LRP2BP</v>
          </cell>
        </row>
        <row r="1629">
          <cell r="A1629" t="str">
            <v>oid21059</v>
          </cell>
          <cell r="B1629" t="str">
            <v>LRPAP1</v>
          </cell>
        </row>
        <row r="1630">
          <cell r="A1630" t="str">
            <v>oid21333</v>
          </cell>
          <cell r="B1630" t="str">
            <v>LRRC25</v>
          </cell>
        </row>
        <row r="1631">
          <cell r="A1631" t="str">
            <v>oid31440</v>
          </cell>
          <cell r="B1631" t="str">
            <v>LRRC37A2</v>
          </cell>
        </row>
        <row r="1632">
          <cell r="A1632" t="str">
            <v>oid30924</v>
          </cell>
          <cell r="B1632" t="str">
            <v>LRRC38</v>
          </cell>
        </row>
        <row r="1633">
          <cell r="A1633" t="str">
            <v>oid30361</v>
          </cell>
          <cell r="B1633" t="str">
            <v>LRRC59</v>
          </cell>
        </row>
        <row r="1634">
          <cell r="A1634" t="str">
            <v>oid31344</v>
          </cell>
          <cell r="B1634" t="str">
            <v>LRRFIP1</v>
          </cell>
        </row>
        <row r="1635">
          <cell r="A1635" t="str">
            <v>oid20438</v>
          </cell>
          <cell r="B1635" t="str">
            <v>LRRN1</v>
          </cell>
        </row>
        <row r="1636">
          <cell r="A1636" t="str">
            <v>oid30906</v>
          </cell>
          <cell r="B1636" t="str">
            <v>LRTM1</v>
          </cell>
        </row>
        <row r="1637">
          <cell r="A1637" t="str">
            <v>oid31020</v>
          </cell>
          <cell r="B1637" t="str">
            <v>LRTM2</v>
          </cell>
        </row>
        <row r="1638">
          <cell r="A1638" t="str">
            <v>oid21210</v>
          </cell>
          <cell r="B1638" t="str">
            <v>LSM1</v>
          </cell>
        </row>
        <row r="1639">
          <cell r="A1639" t="str">
            <v>oid31269</v>
          </cell>
          <cell r="B1639" t="str">
            <v>LSM8</v>
          </cell>
        </row>
        <row r="1640">
          <cell r="A1640" t="str">
            <v>oid20530</v>
          </cell>
          <cell r="B1640" t="str">
            <v>LSP1</v>
          </cell>
        </row>
        <row r="1641">
          <cell r="A1641" t="str">
            <v>oid20586</v>
          </cell>
          <cell r="B1641" t="str">
            <v>LTA</v>
          </cell>
        </row>
        <row r="1642">
          <cell r="A1642" t="str">
            <v>oid21452</v>
          </cell>
          <cell r="B1642" t="str">
            <v>LTA4H</v>
          </cell>
        </row>
        <row r="1643">
          <cell r="A1643" t="str">
            <v>oid31383</v>
          </cell>
          <cell r="B1643" t="str">
            <v>LTB</v>
          </cell>
        </row>
        <row r="1644">
          <cell r="A1644" t="str">
            <v>oid20254</v>
          </cell>
          <cell r="B1644" t="str">
            <v>LTBP2</v>
          </cell>
        </row>
        <row r="1645">
          <cell r="A1645" t="str">
            <v>oid21191</v>
          </cell>
          <cell r="B1645" t="str">
            <v>LTBP3</v>
          </cell>
        </row>
        <row r="1646">
          <cell r="A1646" t="str">
            <v>oid20768</v>
          </cell>
          <cell r="B1646" t="str">
            <v>LTBR</v>
          </cell>
        </row>
        <row r="1647">
          <cell r="A1647" t="str">
            <v>oid20434</v>
          </cell>
          <cell r="B1647" t="str">
            <v>LTO1</v>
          </cell>
        </row>
        <row r="1648">
          <cell r="A1648" t="str">
            <v>oid31402</v>
          </cell>
          <cell r="B1648" t="str">
            <v>LUZP2</v>
          </cell>
        </row>
        <row r="1649">
          <cell r="A1649" t="str">
            <v>oid21003</v>
          </cell>
          <cell r="B1649" t="str">
            <v>LXN</v>
          </cell>
        </row>
        <row r="1650">
          <cell r="A1650" t="str">
            <v>oid20708</v>
          </cell>
          <cell r="B1650" t="str">
            <v>LY6D</v>
          </cell>
        </row>
        <row r="1651">
          <cell r="A1651" t="str">
            <v>oid20580</v>
          </cell>
          <cell r="B1651" t="str">
            <v>LY75</v>
          </cell>
        </row>
        <row r="1652">
          <cell r="A1652" t="str">
            <v>oid20670</v>
          </cell>
          <cell r="B1652" t="str">
            <v>LY9</v>
          </cell>
        </row>
        <row r="1653">
          <cell r="A1653" t="str">
            <v>oid20945</v>
          </cell>
          <cell r="B1653" t="str">
            <v>LY96</v>
          </cell>
        </row>
        <row r="1654">
          <cell r="A1654" t="str">
            <v>oid21264</v>
          </cell>
          <cell r="B1654" t="str">
            <v>LYAR</v>
          </cell>
        </row>
        <row r="1655">
          <cell r="A1655" t="str">
            <v>oid21350</v>
          </cell>
          <cell r="B1655" t="str">
            <v>LYN</v>
          </cell>
        </row>
        <row r="1656">
          <cell r="A1656" t="str">
            <v>oid20821</v>
          </cell>
          <cell r="B1656" t="str">
            <v>LYPD1</v>
          </cell>
        </row>
        <row r="1657">
          <cell r="A1657" t="str">
            <v>oid21530</v>
          </cell>
          <cell r="B1657" t="str">
            <v>LYPD3</v>
          </cell>
        </row>
        <row r="1658">
          <cell r="A1658" t="str">
            <v>oid21251</v>
          </cell>
          <cell r="B1658" t="str">
            <v>LYPD8</v>
          </cell>
        </row>
        <row r="1659">
          <cell r="A1659" t="str">
            <v>oid30817</v>
          </cell>
          <cell r="B1659" t="str">
            <v>LYPLA2</v>
          </cell>
        </row>
        <row r="1660">
          <cell r="A1660" t="str">
            <v>oid30950</v>
          </cell>
          <cell r="B1660" t="str">
            <v>LYSMD3</v>
          </cell>
        </row>
        <row r="1661">
          <cell r="A1661" t="str">
            <v>oid30728</v>
          </cell>
          <cell r="B1661" t="str">
            <v>LYVE1</v>
          </cell>
        </row>
        <row r="1662">
          <cell r="A1662" t="str">
            <v>oid31180</v>
          </cell>
          <cell r="B1662" t="str">
            <v>LYZL2</v>
          </cell>
        </row>
        <row r="1663">
          <cell r="A1663" t="str">
            <v>oid30637</v>
          </cell>
          <cell r="B1663" t="str">
            <v>LZTFL1</v>
          </cell>
        </row>
        <row r="1664">
          <cell r="A1664" t="str">
            <v>oid30208</v>
          </cell>
          <cell r="B1664" t="str">
            <v>M6PR</v>
          </cell>
        </row>
        <row r="1665">
          <cell r="A1665" t="str">
            <v>oid20904</v>
          </cell>
          <cell r="B1665" t="str">
            <v>MAD1L1</v>
          </cell>
        </row>
        <row r="1666">
          <cell r="A1666" t="str">
            <v>oid21206</v>
          </cell>
          <cell r="B1666" t="str">
            <v>MAEA</v>
          </cell>
        </row>
        <row r="1667">
          <cell r="A1667" t="str">
            <v>oid30967</v>
          </cell>
          <cell r="B1667" t="str">
            <v>MAG</v>
          </cell>
        </row>
        <row r="1668">
          <cell r="A1668" t="str">
            <v>oid31331</v>
          </cell>
          <cell r="B1668" t="str">
            <v>MAGEA3</v>
          </cell>
        </row>
        <row r="1669">
          <cell r="A1669" t="str">
            <v>oid21181</v>
          </cell>
          <cell r="B1669" t="str">
            <v>MAGED1</v>
          </cell>
        </row>
        <row r="1670">
          <cell r="A1670" t="str">
            <v>oid30309</v>
          </cell>
          <cell r="B1670" t="str">
            <v>MAMDC2</v>
          </cell>
        </row>
        <row r="1671">
          <cell r="A1671" t="str">
            <v>oid31342</v>
          </cell>
          <cell r="B1671" t="str">
            <v>MAMDC4</v>
          </cell>
        </row>
        <row r="1672">
          <cell r="A1672" t="str">
            <v>oid30262</v>
          </cell>
          <cell r="B1672" t="str">
            <v>MAN1A2</v>
          </cell>
        </row>
        <row r="1673">
          <cell r="A1673" t="str">
            <v>oid30306</v>
          </cell>
          <cell r="B1673" t="str">
            <v>MAN2B2</v>
          </cell>
        </row>
        <row r="1674">
          <cell r="A1674" t="str">
            <v>oid31244</v>
          </cell>
          <cell r="B1674" t="str">
            <v>MANEAL</v>
          </cell>
        </row>
        <row r="1675">
          <cell r="A1675" t="str">
            <v>oid20707</v>
          </cell>
          <cell r="B1675" t="str">
            <v>MANF</v>
          </cell>
        </row>
        <row r="1676">
          <cell r="A1676" t="str">
            <v>oid21492</v>
          </cell>
          <cell r="B1676" t="str">
            <v>MANSC1</v>
          </cell>
        </row>
        <row r="1677">
          <cell r="A1677" t="str">
            <v>oid30141</v>
          </cell>
          <cell r="B1677" t="str">
            <v>MANSC4</v>
          </cell>
        </row>
        <row r="1678">
          <cell r="A1678" t="str">
            <v>oid30868</v>
          </cell>
          <cell r="B1678" t="str">
            <v>MAP1LC3A</v>
          </cell>
        </row>
        <row r="1679">
          <cell r="A1679" t="str">
            <v>oid30074</v>
          </cell>
          <cell r="B1679" t="str">
            <v>MAP1LC3B2</v>
          </cell>
        </row>
        <row r="1680">
          <cell r="A1680" t="str">
            <v>oid31138</v>
          </cell>
          <cell r="B1680" t="str">
            <v>MAP2</v>
          </cell>
        </row>
        <row r="1681">
          <cell r="A1681" t="str">
            <v>oid31468</v>
          </cell>
          <cell r="B1681" t="str">
            <v>MAP2K1</v>
          </cell>
        </row>
        <row r="1682">
          <cell r="A1682" t="str">
            <v>oid20552</v>
          </cell>
          <cell r="B1682" t="str">
            <v>MAP2K6</v>
          </cell>
        </row>
        <row r="1683">
          <cell r="A1683" t="str">
            <v>oid21253</v>
          </cell>
          <cell r="B1683" t="str">
            <v>MAP3K5</v>
          </cell>
        </row>
        <row r="1684">
          <cell r="A1684" t="str">
            <v>oid20899</v>
          </cell>
          <cell r="B1684" t="str">
            <v>MAP4K5</v>
          </cell>
        </row>
        <row r="1685">
          <cell r="A1685" t="str">
            <v>oid31205</v>
          </cell>
          <cell r="B1685" t="str">
            <v>MAPK13</v>
          </cell>
        </row>
        <row r="1686">
          <cell r="A1686" t="str">
            <v>oid20557</v>
          </cell>
          <cell r="B1686" t="str">
            <v>MAPK9</v>
          </cell>
        </row>
        <row r="1687">
          <cell r="A1687" t="str">
            <v>oid31293</v>
          </cell>
          <cell r="B1687" t="str">
            <v>MAPKAPK2</v>
          </cell>
        </row>
        <row r="1688">
          <cell r="A1688" t="str">
            <v>oid31177</v>
          </cell>
          <cell r="B1688" t="str">
            <v>MAPRE3</v>
          </cell>
        </row>
        <row r="1689">
          <cell r="A1689" t="str">
            <v>oid20830</v>
          </cell>
          <cell r="B1689" t="str">
            <v>MAPT</v>
          </cell>
        </row>
        <row r="1690">
          <cell r="A1690" t="str">
            <v>oid20210</v>
          </cell>
          <cell r="B1690" t="str">
            <v>MARCO</v>
          </cell>
        </row>
        <row r="1691">
          <cell r="A1691" t="str">
            <v>oid30658</v>
          </cell>
          <cell r="B1691" t="str">
            <v>MARS1</v>
          </cell>
        </row>
        <row r="1692">
          <cell r="A1692" t="str">
            <v>oid20954</v>
          </cell>
          <cell r="B1692" t="str">
            <v>MASP1</v>
          </cell>
        </row>
        <row r="1693">
          <cell r="A1693" t="str">
            <v>oid20767</v>
          </cell>
          <cell r="B1693" t="str">
            <v>MATN2</v>
          </cell>
        </row>
        <row r="1694">
          <cell r="A1694" t="str">
            <v>oid20979</v>
          </cell>
          <cell r="B1694" t="str">
            <v>MATN3</v>
          </cell>
        </row>
        <row r="1695">
          <cell r="A1695" t="str">
            <v>oid21204</v>
          </cell>
          <cell r="B1695" t="str">
            <v>MAVS</v>
          </cell>
        </row>
        <row r="1696">
          <cell r="A1696" t="str">
            <v>oid20877</v>
          </cell>
          <cell r="B1696" t="str">
            <v>MAX</v>
          </cell>
        </row>
        <row r="1697">
          <cell r="A1697" t="str">
            <v>oid20263</v>
          </cell>
          <cell r="B1697" t="str">
            <v>MB</v>
          </cell>
        </row>
        <row r="1698">
          <cell r="A1698" t="str">
            <v>oid30759</v>
          </cell>
          <cell r="B1698" t="str">
            <v>MBL2</v>
          </cell>
        </row>
        <row r="1699">
          <cell r="A1699" t="str">
            <v>oid20343</v>
          </cell>
          <cell r="B1699" t="str">
            <v>MCAM</v>
          </cell>
        </row>
        <row r="1700">
          <cell r="A1700" t="str">
            <v>oid31033</v>
          </cell>
          <cell r="B1700" t="str">
            <v>MCEE</v>
          </cell>
        </row>
        <row r="1701">
          <cell r="A1701" t="str">
            <v>oid30501</v>
          </cell>
          <cell r="B1701" t="str">
            <v>MCEMP1</v>
          </cell>
        </row>
        <row r="1702">
          <cell r="A1702" t="str">
            <v>oid20171</v>
          </cell>
          <cell r="B1702" t="str">
            <v>MCFD2</v>
          </cell>
        </row>
        <row r="1703">
          <cell r="A1703" t="str">
            <v>oid31444</v>
          </cell>
          <cell r="B1703" t="str">
            <v>MCTS1</v>
          </cell>
        </row>
        <row r="1704">
          <cell r="A1704" t="str">
            <v>oid20951</v>
          </cell>
          <cell r="B1704" t="str">
            <v>MDGA1</v>
          </cell>
        </row>
        <row r="1705">
          <cell r="A1705" t="str">
            <v>oid30669</v>
          </cell>
          <cell r="B1705" t="str">
            <v>MDH1</v>
          </cell>
        </row>
        <row r="1706">
          <cell r="A1706" t="str">
            <v>oid21489</v>
          </cell>
          <cell r="B1706" t="str">
            <v>MDK</v>
          </cell>
        </row>
        <row r="1707">
          <cell r="A1707" t="str">
            <v>oid30945</v>
          </cell>
          <cell r="B1707" t="str">
            <v>MDM1</v>
          </cell>
        </row>
        <row r="1708">
          <cell r="A1708" t="str">
            <v>oid30274</v>
          </cell>
          <cell r="B1708" t="str">
            <v>MECR</v>
          </cell>
        </row>
        <row r="1709">
          <cell r="A1709" t="str">
            <v>oid21236</v>
          </cell>
          <cell r="B1709" t="str">
            <v>MED18</v>
          </cell>
        </row>
        <row r="1710">
          <cell r="A1710" t="str">
            <v>oid30066</v>
          </cell>
          <cell r="B1710" t="str">
            <v>MED21</v>
          </cell>
        </row>
        <row r="1711">
          <cell r="A1711" t="str">
            <v>oid20746</v>
          </cell>
          <cell r="B1711" t="str">
            <v>MEGF10</v>
          </cell>
        </row>
        <row r="1712">
          <cell r="A1712" t="str">
            <v>oid30099</v>
          </cell>
          <cell r="B1712" t="str">
            <v>MEGF11</v>
          </cell>
        </row>
        <row r="1713">
          <cell r="A1713" t="str">
            <v>oid20285</v>
          </cell>
          <cell r="B1713" t="str">
            <v>MEGF9</v>
          </cell>
        </row>
        <row r="1714">
          <cell r="A1714" t="str">
            <v>oid30347</v>
          </cell>
          <cell r="B1714" t="str">
            <v>MELTF</v>
          </cell>
        </row>
        <row r="1715">
          <cell r="A1715" t="str">
            <v>oid30595</v>
          </cell>
          <cell r="B1715" t="str">
            <v>MENT</v>
          </cell>
        </row>
        <row r="1716">
          <cell r="A1716" t="str">
            <v>oid31459</v>
          </cell>
          <cell r="B1716" t="str">
            <v>MEP1A</v>
          </cell>
        </row>
        <row r="1717">
          <cell r="A1717" t="str">
            <v>oid20168</v>
          </cell>
          <cell r="B1717" t="str">
            <v>MEP1B</v>
          </cell>
        </row>
        <row r="1718">
          <cell r="A1718" t="str">
            <v>oid20753</v>
          </cell>
          <cell r="B1718" t="str">
            <v>MEPE</v>
          </cell>
        </row>
        <row r="1719">
          <cell r="A1719" t="str">
            <v>oid20657</v>
          </cell>
          <cell r="B1719" t="str">
            <v>MERTK</v>
          </cell>
        </row>
        <row r="1720">
          <cell r="A1720" t="str">
            <v>oid21099</v>
          </cell>
          <cell r="B1720" t="str">
            <v>MESD</v>
          </cell>
        </row>
        <row r="1721">
          <cell r="A1721" t="str">
            <v>oid20269</v>
          </cell>
          <cell r="B1721" t="str">
            <v>MET</v>
          </cell>
        </row>
        <row r="1722">
          <cell r="A1722" t="str">
            <v>oid20815</v>
          </cell>
          <cell r="B1722" t="str">
            <v>METAP1</v>
          </cell>
        </row>
        <row r="1723">
          <cell r="A1723" t="str">
            <v>oid20519</v>
          </cell>
          <cell r="B1723" t="str">
            <v>METAP1D</v>
          </cell>
        </row>
        <row r="1724">
          <cell r="A1724" t="str">
            <v>oid21437</v>
          </cell>
          <cell r="B1724" t="str">
            <v>METAP2</v>
          </cell>
        </row>
        <row r="1725">
          <cell r="A1725" t="str">
            <v>oid20057</v>
          </cell>
          <cell r="B1725" t="str">
            <v>MFAP3</v>
          </cell>
        </row>
        <row r="1726">
          <cell r="A1726" t="str">
            <v>oid30933</v>
          </cell>
          <cell r="B1726" t="str">
            <v>MFAP3L</v>
          </cell>
        </row>
        <row r="1727">
          <cell r="A1727" t="str">
            <v>oid30598</v>
          </cell>
          <cell r="B1727" t="str">
            <v>MFAP4</v>
          </cell>
        </row>
        <row r="1728">
          <cell r="A1728" t="str">
            <v>oid20239</v>
          </cell>
          <cell r="B1728" t="str">
            <v>MFAP5</v>
          </cell>
        </row>
        <row r="1729">
          <cell r="A1729" t="str">
            <v>oid21134</v>
          </cell>
          <cell r="B1729" t="str">
            <v>MFGE8</v>
          </cell>
        </row>
        <row r="1730">
          <cell r="A1730" t="str">
            <v>oid20711</v>
          </cell>
          <cell r="B1730" t="str">
            <v>MGLL</v>
          </cell>
        </row>
        <row r="1731">
          <cell r="A1731" t="str">
            <v>oid20588</v>
          </cell>
          <cell r="B1731" t="str">
            <v>MGMT</v>
          </cell>
        </row>
        <row r="1732">
          <cell r="A1732" t="str">
            <v>oid21531</v>
          </cell>
          <cell r="B1732" t="str">
            <v>MIA</v>
          </cell>
        </row>
        <row r="1733">
          <cell r="A1733" t="str">
            <v>oid30889</v>
          </cell>
          <cell r="B1733" t="str">
            <v>MICALL2</v>
          </cell>
        </row>
        <row r="1734">
          <cell r="A1734" t="str">
            <v>oid20593</v>
          </cell>
          <cell r="B1734" t="str">
            <v>MICB_MICA</v>
          </cell>
        </row>
        <row r="1735">
          <cell r="A1735" t="str">
            <v>oid21073</v>
          </cell>
          <cell r="B1735" t="str">
            <v>MIF</v>
          </cell>
        </row>
        <row r="1736">
          <cell r="A1736" t="str">
            <v>oid20482</v>
          </cell>
          <cell r="B1736" t="str">
            <v>MILR1</v>
          </cell>
        </row>
        <row r="1737">
          <cell r="A1737" t="str">
            <v>oid31399</v>
          </cell>
          <cell r="B1737" t="str">
            <v>MINDY1</v>
          </cell>
        </row>
        <row r="1738">
          <cell r="A1738" t="str">
            <v>oid31156</v>
          </cell>
          <cell r="B1738" t="str">
            <v>MINK1</v>
          </cell>
        </row>
        <row r="1739">
          <cell r="A1739" t="str">
            <v>oid20959</v>
          </cell>
          <cell r="B1739" t="str">
            <v>MITD1</v>
          </cell>
        </row>
        <row r="1740">
          <cell r="A1740" t="str">
            <v>oid30455</v>
          </cell>
          <cell r="B1740" t="str">
            <v>MKI67</v>
          </cell>
        </row>
        <row r="1741">
          <cell r="A1741" t="str">
            <v>oid31211</v>
          </cell>
          <cell r="B1741" t="str">
            <v>MLLT1</v>
          </cell>
        </row>
        <row r="1742">
          <cell r="A1742" t="str">
            <v>oid20541</v>
          </cell>
          <cell r="B1742" t="str">
            <v>MLN</v>
          </cell>
        </row>
        <row r="1743">
          <cell r="A1743" t="str">
            <v>oid21307</v>
          </cell>
          <cell r="B1743" t="str">
            <v>MME</v>
          </cell>
        </row>
        <row r="1744">
          <cell r="A1744" t="str">
            <v>oid20672</v>
          </cell>
          <cell r="B1744" t="str">
            <v>MMP1</v>
          </cell>
        </row>
        <row r="1745">
          <cell r="A1745" t="str">
            <v>oid20687</v>
          </cell>
          <cell r="B1745" t="str">
            <v>MMP10</v>
          </cell>
        </row>
        <row r="1746">
          <cell r="A1746" t="str">
            <v>oid21439</v>
          </cell>
          <cell r="B1746" t="str">
            <v>MMP12</v>
          </cell>
        </row>
        <row r="1747">
          <cell r="A1747" t="str">
            <v>oid20807</v>
          </cell>
          <cell r="B1747" t="str">
            <v>MMP13</v>
          </cell>
        </row>
        <row r="1748">
          <cell r="A1748" t="str">
            <v>oid30299</v>
          </cell>
          <cell r="B1748" t="str">
            <v>MMP15</v>
          </cell>
        </row>
        <row r="1749">
          <cell r="A1749" t="str">
            <v>oid21083</v>
          </cell>
          <cell r="B1749" t="str">
            <v>MMP3</v>
          </cell>
        </row>
        <row r="1750">
          <cell r="A1750" t="str">
            <v>oid20087</v>
          </cell>
          <cell r="B1750" t="str">
            <v>MMP7</v>
          </cell>
        </row>
        <row r="1751">
          <cell r="A1751" t="str">
            <v>oid21019</v>
          </cell>
          <cell r="B1751" t="str">
            <v>MMP8</v>
          </cell>
        </row>
        <row r="1752">
          <cell r="A1752" t="str">
            <v>oid21103</v>
          </cell>
          <cell r="B1752" t="str">
            <v>MMP9</v>
          </cell>
        </row>
        <row r="1753">
          <cell r="A1753" t="str">
            <v>oid30159</v>
          </cell>
          <cell r="B1753" t="str">
            <v>MMUT</v>
          </cell>
        </row>
        <row r="1754">
          <cell r="A1754" t="str">
            <v>oid30908</v>
          </cell>
          <cell r="B1754" t="str">
            <v>MN1</v>
          </cell>
        </row>
        <row r="1755">
          <cell r="A1755" t="str">
            <v>oid31327</v>
          </cell>
          <cell r="B1755" t="str">
            <v>MNAT1</v>
          </cell>
        </row>
        <row r="1756">
          <cell r="A1756" t="str">
            <v>oid20156</v>
          </cell>
          <cell r="B1756" t="str">
            <v>MNDA</v>
          </cell>
        </row>
        <row r="1757">
          <cell r="A1757" t="str">
            <v>oid30638</v>
          </cell>
          <cell r="B1757" t="str">
            <v>MOCS2</v>
          </cell>
        </row>
        <row r="1758">
          <cell r="A1758" t="str">
            <v>oid21384</v>
          </cell>
          <cell r="B1758" t="str">
            <v>MOG</v>
          </cell>
        </row>
        <row r="1759">
          <cell r="A1759" t="str">
            <v>oid31073</v>
          </cell>
          <cell r="B1759" t="str">
            <v>MORC3</v>
          </cell>
        </row>
        <row r="1760">
          <cell r="A1760" t="str">
            <v>oid31257</v>
          </cell>
          <cell r="B1760" t="str">
            <v>MORF4L1</v>
          </cell>
        </row>
        <row r="1761">
          <cell r="A1761" t="str">
            <v>oid31160</v>
          </cell>
          <cell r="B1761" t="str">
            <v>MORF4L2</v>
          </cell>
        </row>
        <row r="1762">
          <cell r="A1762" t="str">
            <v>oid31217</v>
          </cell>
          <cell r="B1762" t="str">
            <v>MORN4</v>
          </cell>
        </row>
        <row r="1763">
          <cell r="A1763" t="str">
            <v>oid20092</v>
          </cell>
          <cell r="B1763" t="str">
            <v>MPHOSPH8</v>
          </cell>
        </row>
        <row r="1764">
          <cell r="A1764" t="str">
            <v>oid21288</v>
          </cell>
          <cell r="B1764" t="str">
            <v>MPI</v>
          </cell>
        </row>
        <row r="1765">
          <cell r="A1765" t="str">
            <v>oid20779</v>
          </cell>
          <cell r="B1765" t="str">
            <v>MPIG6B</v>
          </cell>
        </row>
        <row r="1766">
          <cell r="A1766" t="str">
            <v>oid21100</v>
          </cell>
          <cell r="B1766" t="str">
            <v>MPO</v>
          </cell>
        </row>
        <row r="1767">
          <cell r="A1767" t="str">
            <v>oid31420</v>
          </cell>
          <cell r="B1767" t="str">
            <v>MPRIP</v>
          </cell>
        </row>
        <row r="1768">
          <cell r="A1768" t="str">
            <v>oid30694</v>
          </cell>
          <cell r="B1768" t="str">
            <v>MRC1</v>
          </cell>
        </row>
        <row r="1769">
          <cell r="A1769" t="str">
            <v>oid30891</v>
          </cell>
          <cell r="B1769" t="str">
            <v>MRI1</v>
          </cell>
        </row>
        <row r="1770">
          <cell r="A1770" t="str">
            <v>oid30178</v>
          </cell>
          <cell r="B1770" t="str">
            <v>MRPL24</v>
          </cell>
        </row>
        <row r="1771">
          <cell r="A1771" t="str">
            <v>oid31023</v>
          </cell>
          <cell r="B1771" t="str">
            <v>MRPL28</v>
          </cell>
        </row>
        <row r="1772">
          <cell r="A1772" t="str">
            <v>oid20858</v>
          </cell>
          <cell r="B1772" t="str">
            <v>MRPL46</v>
          </cell>
        </row>
        <row r="1773">
          <cell r="A1773" t="str">
            <v>oid31239</v>
          </cell>
          <cell r="B1773" t="str">
            <v>MRPL52</v>
          </cell>
        </row>
        <row r="1774">
          <cell r="A1774" t="str">
            <v>oid31036</v>
          </cell>
          <cell r="B1774" t="str">
            <v>MRPL58</v>
          </cell>
        </row>
        <row r="1775">
          <cell r="A1775" t="str">
            <v>oid30489</v>
          </cell>
          <cell r="B1775" t="str">
            <v>MRPS16</v>
          </cell>
        </row>
        <row r="1776">
          <cell r="A1776" t="str">
            <v>oid21380</v>
          </cell>
          <cell r="B1776" t="str">
            <v>MSLN</v>
          </cell>
        </row>
        <row r="1777">
          <cell r="A1777" t="str">
            <v>oid30939</v>
          </cell>
          <cell r="B1777" t="str">
            <v>MSLNL</v>
          </cell>
        </row>
        <row r="1778">
          <cell r="A1778" t="str">
            <v>oid20275</v>
          </cell>
          <cell r="B1778" t="str">
            <v>MSMB</v>
          </cell>
        </row>
        <row r="1779">
          <cell r="A1779" t="str">
            <v>oid21063</v>
          </cell>
          <cell r="B1779" t="str">
            <v>MSR1</v>
          </cell>
        </row>
        <row r="1780">
          <cell r="A1780" t="str">
            <v>oid21513</v>
          </cell>
          <cell r="B1780" t="str">
            <v>MSRA</v>
          </cell>
        </row>
        <row r="1781">
          <cell r="A1781" t="str">
            <v>oid30713</v>
          </cell>
          <cell r="B1781" t="str">
            <v>MST1</v>
          </cell>
        </row>
        <row r="1782">
          <cell r="A1782" t="str">
            <v>oid20115</v>
          </cell>
          <cell r="B1782" t="str">
            <v>MSTN</v>
          </cell>
        </row>
        <row r="1783">
          <cell r="A1783" t="str">
            <v>oid30538</v>
          </cell>
          <cell r="B1783" t="str">
            <v>MTDH</v>
          </cell>
        </row>
        <row r="1784">
          <cell r="A1784" t="str">
            <v>oid31078</v>
          </cell>
          <cell r="B1784" t="str">
            <v>MTHFD2</v>
          </cell>
        </row>
        <row r="1785">
          <cell r="A1785" t="str">
            <v>oid31305</v>
          </cell>
          <cell r="B1785" t="str">
            <v>MTHFSD</v>
          </cell>
        </row>
        <row r="1786">
          <cell r="A1786" t="str">
            <v>oid31513</v>
          </cell>
          <cell r="B1786" t="str">
            <v>MTIF3</v>
          </cell>
        </row>
        <row r="1787">
          <cell r="A1787" t="str">
            <v>oid20080</v>
          </cell>
          <cell r="B1787" t="str">
            <v>MTPN</v>
          </cell>
        </row>
        <row r="1788">
          <cell r="A1788" t="str">
            <v>oid30110</v>
          </cell>
          <cell r="B1788" t="str">
            <v>MTR</v>
          </cell>
        </row>
        <row r="1789">
          <cell r="A1789" t="str">
            <v>oid31492</v>
          </cell>
          <cell r="B1789" t="str">
            <v>MTSS1</v>
          </cell>
        </row>
        <row r="1790">
          <cell r="A1790" t="str">
            <v>oid31409</v>
          </cell>
          <cell r="B1790" t="str">
            <v>MTSS2</v>
          </cell>
        </row>
        <row r="1791">
          <cell r="A1791" t="str">
            <v>oid31315</v>
          </cell>
          <cell r="B1791" t="str">
            <v>MTUS1</v>
          </cell>
        </row>
        <row r="1792">
          <cell r="A1792" t="str">
            <v>oid20866</v>
          </cell>
          <cell r="B1792" t="str">
            <v>MUC13</v>
          </cell>
        </row>
        <row r="1793">
          <cell r="A1793" t="str">
            <v>oid21378</v>
          </cell>
          <cell r="B1793" t="str">
            <v>MUC16</v>
          </cell>
        </row>
        <row r="1794">
          <cell r="A1794" t="str">
            <v>oid30377</v>
          </cell>
          <cell r="B1794" t="str">
            <v>MUC2</v>
          </cell>
        </row>
        <row r="1795">
          <cell r="A1795" t="str">
            <v>oid31170</v>
          </cell>
          <cell r="B1795" t="str">
            <v>MUCL3</v>
          </cell>
        </row>
        <row r="1796">
          <cell r="A1796" t="str">
            <v>oid20459</v>
          </cell>
          <cell r="B1796" t="str">
            <v>MVK</v>
          </cell>
        </row>
        <row r="1797">
          <cell r="A1797" t="str">
            <v>oid30583</v>
          </cell>
          <cell r="B1797" t="str">
            <v>MXRA8</v>
          </cell>
        </row>
        <row r="1798">
          <cell r="A1798" t="str">
            <v>oid30296</v>
          </cell>
          <cell r="B1798" t="str">
            <v>MYBPC1</v>
          </cell>
        </row>
        <row r="1799">
          <cell r="A1799" t="str">
            <v>oid30199</v>
          </cell>
          <cell r="B1799" t="str">
            <v>MYBPC2</v>
          </cell>
        </row>
        <row r="1800">
          <cell r="A1800" t="str">
            <v>oid30996</v>
          </cell>
          <cell r="B1800" t="str">
            <v>MYCBP2</v>
          </cell>
        </row>
        <row r="1801">
          <cell r="A1801" t="str">
            <v>oid30313</v>
          </cell>
          <cell r="B1801" t="str">
            <v>MYDGF</v>
          </cell>
        </row>
        <row r="1802">
          <cell r="A1802" t="str">
            <v>oid30061</v>
          </cell>
          <cell r="B1802" t="str">
            <v>MYH4</v>
          </cell>
        </row>
        <row r="1803">
          <cell r="A1803" t="str">
            <v>oid31178</v>
          </cell>
          <cell r="B1803" t="str">
            <v>MYH7B</v>
          </cell>
        </row>
        <row r="1804">
          <cell r="A1804" t="str">
            <v>oid30382</v>
          </cell>
          <cell r="B1804" t="str">
            <v>MYH9</v>
          </cell>
        </row>
        <row r="1805">
          <cell r="A1805" t="str">
            <v>oid30120</v>
          </cell>
          <cell r="B1805" t="str">
            <v>MYL1</v>
          </cell>
        </row>
        <row r="1806">
          <cell r="A1806" t="str">
            <v>oid30251</v>
          </cell>
          <cell r="B1806" t="str">
            <v>MYL3</v>
          </cell>
        </row>
        <row r="1807">
          <cell r="A1807" t="str">
            <v>oid30245</v>
          </cell>
          <cell r="B1807" t="str">
            <v>MYL4</v>
          </cell>
        </row>
        <row r="1808">
          <cell r="A1808" t="str">
            <v>oid30936</v>
          </cell>
          <cell r="B1808" t="str">
            <v>MYL6B</v>
          </cell>
        </row>
        <row r="1809">
          <cell r="A1809" t="str">
            <v>oid30917</v>
          </cell>
          <cell r="B1809" t="str">
            <v>MYLPF</v>
          </cell>
        </row>
        <row r="1810">
          <cell r="A1810" t="str">
            <v>oid30989</v>
          </cell>
          <cell r="B1810" t="str">
            <v>MYO6</v>
          </cell>
        </row>
        <row r="1811">
          <cell r="A1811" t="str">
            <v>oid20451</v>
          </cell>
          <cell r="B1811" t="str">
            <v>MYO9B</v>
          </cell>
        </row>
        <row r="1812">
          <cell r="A1812" t="str">
            <v>oid21121</v>
          </cell>
          <cell r="B1812" t="str">
            <v>MYOC</v>
          </cell>
        </row>
        <row r="1813">
          <cell r="A1813" t="str">
            <v>oid30834</v>
          </cell>
          <cell r="B1813" t="str">
            <v>MYOM1</v>
          </cell>
        </row>
        <row r="1814">
          <cell r="A1814" t="str">
            <v>oid30131</v>
          </cell>
          <cell r="B1814" t="str">
            <v>MYOM2</v>
          </cell>
        </row>
        <row r="1815">
          <cell r="A1815" t="str">
            <v>oid30633</v>
          </cell>
          <cell r="B1815" t="str">
            <v>MYOM3</v>
          </cell>
        </row>
        <row r="1816">
          <cell r="A1816" t="str">
            <v>oid20732</v>
          </cell>
          <cell r="B1816" t="str">
            <v>MZB1</v>
          </cell>
        </row>
        <row r="1817">
          <cell r="A1817" t="str">
            <v>oid21186</v>
          </cell>
          <cell r="B1817" t="str">
            <v>MZT1</v>
          </cell>
        </row>
        <row r="1818">
          <cell r="A1818" t="str">
            <v>oid30188</v>
          </cell>
          <cell r="B1818" t="str">
            <v>NAA10</v>
          </cell>
        </row>
        <row r="1819">
          <cell r="A1819" t="str">
            <v>oid30893</v>
          </cell>
          <cell r="B1819" t="str">
            <v>NAA80</v>
          </cell>
        </row>
        <row r="1820">
          <cell r="A1820" t="str">
            <v>oid20931</v>
          </cell>
          <cell r="B1820" t="str">
            <v>NAAA</v>
          </cell>
        </row>
        <row r="1821">
          <cell r="A1821" t="str">
            <v>oid31393</v>
          </cell>
          <cell r="B1821" t="str">
            <v>NACC1</v>
          </cell>
        </row>
        <row r="1822">
          <cell r="A1822" t="str">
            <v>oid20178</v>
          </cell>
          <cell r="B1822" t="str">
            <v>NADK</v>
          </cell>
        </row>
        <row r="1823">
          <cell r="A1823" t="str">
            <v>oid30509</v>
          </cell>
          <cell r="B1823" t="str">
            <v>NAGA</v>
          </cell>
        </row>
        <row r="1824">
          <cell r="A1824" t="str">
            <v>oid30271</v>
          </cell>
          <cell r="B1824" t="str">
            <v>NAGK</v>
          </cell>
        </row>
        <row r="1825">
          <cell r="A1825" t="str">
            <v>oid30643</v>
          </cell>
          <cell r="B1825" t="str">
            <v>NAGPA</v>
          </cell>
        </row>
        <row r="1826">
          <cell r="A1826" t="str">
            <v>oid21227</v>
          </cell>
          <cell r="B1826" t="str">
            <v>NAMPT</v>
          </cell>
        </row>
        <row r="1827">
          <cell r="A1827" t="str">
            <v>oid31475</v>
          </cell>
          <cell r="B1827" t="str">
            <v>NAP1L4</v>
          </cell>
        </row>
        <row r="1828">
          <cell r="A1828" t="str">
            <v>oid31114</v>
          </cell>
          <cell r="B1828" t="str">
            <v>NAPRT</v>
          </cell>
        </row>
        <row r="1829">
          <cell r="A1829" t="str">
            <v>oid31035</v>
          </cell>
          <cell r="B1829" t="str">
            <v>NARS1</v>
          </cell>
        </row>
        <row r="1830">
          <cell r="A1830" t="str">
            <v>oid21486</v>
          </cell>
          <cell r="B1830" t="str">
            <v>NBL1</v>
          </cell>
        </row>
        <row r="1831">
          <cell r="A1831" t="str">
            <v>oid20442</v>
          </cell>
          <cell r="B1831" t="str">
            <v>NBN</v>
          </cell>
        </row>
        <row r="1832">
          <cell r="A1832" t="str">
            <v>oid20354</v>
          </cell>
          <cell r="B1832" t="str">
            <v>NCAM1</v>
          </cell>
        </row>
        <row r="1833">
          <cell r="A1833" t="str">
            <v>oid21095</v>
          </cell>
          <cell r="B1833" t="str">
            <v>NCAM2</v>
          </cell>
        </row>
        <row r="1834">
          <cell r="A1834" t="str">
            <v>oid21055</v>
          </cell>
          <cell r="B1834" t="str">
            <v>NCAN</v>
          </cell>
        </row>
        <row r="1835">
          <cell r="A1835" t="str">
            <v>oid20567</v>
          </cell>
          <cell r="B1835" t="str">
            <v>NCF2</v>
          </cell>
        </row>
        <row r="1836">
          <cell r="A1836" t="str">
            <v>oid20683</v>
          </cell>
          <cell r="B1836" t="str">
            <v>NCK2</v>
          </cell>
        </row>
        <row r="1837">
          <cell r="A1837" t="str">
            <v>oid20448</v>
          </cell>
          <cell r="B1837" t="str">
            <v>NCLN</v>
          </cell>
        </row>
        <row r="1838">
          <cell r="A1838" t="str">
            <v>oid20566</v>
          </cell>
          <cell r="B1838" t="str">
            <v>NCR1</v>
          </cell>
        </row>
        <row r="1839">
          <cell r="A1839" t="str">
            <v>oid31490</v>
          </cell>
          <cell r="B1839" t="str">
            <v>NCR3LG1</v>
          </cell>
        </row>
        <row r="1840">
          <cell r="A1840" t="str">
            <v>oid21458</v>
          </cell>
          <cell r="B1840" t="str">
            <v>NCS1</v>
          </cell>
        </row>
        <row r="1841">
          <cell r="A1841" t="str">
            <v>oid20792</v>
          </cell>
          <cell r="B1841" t="str">
            <v>NDRG1</v>
          </cell>
        </row>
        <row r="1842">
          <cell r="A1842" t="str">
            <v>oid31369</v>
          </cell>
          <cell r="B1842" t="str">
            <v>NDST1</v>
          </cell>
        </row>
        <row r="1843">
          <cell r="A1843" t="str">
            <v>oid30520</v>
          </cell>
          <cell r="B1843" t="str">
            <v>NDUFA5</v>
          </cell>
        </row>
        <row r="1844">
          <cell r="A1844" t="str">
            <v>oid31521</v>
          </cell>
          <cell r="B1844" t="str">
            <v>NDUFB7</v>
          </cell>
        </row>
        <row r="1845">
          <cell r="A1845" t="str">
            <v>oid21224</v>
          </cell>
          <cell r="B1845" t="str">
            <v>NDUFS6</v>
          </cell>
        </row>
        <row r="1846">
          <cell r="A1846" t="str">
            <v>oid30105</v>
          </cell>
          <cell r="B1846" t="str">
            <v>NEB</v>
          </cell>
        </row>
        <row r="1847">
          <cell r="A1847" t="str">
            <v>oid30089</v>
          </cell>
          <cell r="B1847" t="str">
            <v>NECAP2</v>
          </cell>
        </row>
        <row r="1848">
          <cell r="A1848" t="str">
            <v>oid30545</v>
          </cell>
          <cell r="B1848" t="str">
            <v>NECTIN1</v>
          </cell>
        </row>
        <row r="1849">
          <cell r="A1849" t="str">
            <v>oid20222</v>
          </cell>
          <cell r="B1849" t="str">
            <v>NECTIN2</v>
          </cell>
        </row>
        <row r="1850">
          <cell r="A1850" t="str">
            <v>oid21490</v>
          </cell>
          <cell r="B1850" t="str">
            <v>NECTIN4</v>
          </cell>
        </row>
        <row r="1851">
          <cell r="A1851" t="str">
            <v>oid30521</v>
          </cell>
          <cell r="B1851" t="str">
            <v>NEDD4L</v>
          </cell>
        </row>
        <row r="1852">
          <cell r="A1852" t="str">
            <v>oid30503</v>
          </cell>
          <cell r="B1852" t="str">
            <v>NEDD9</v>
          </cell>
        </row>
        <row r="1853">
          <cell r="A1853" t="str">
            <v>oid20871</v>
          </cell>
          <cell r="B1853" t="str">
            <v>NEFL</v>
          </cell>
        </row>
        <row r="1854">
          <cell r="A1854" t="str">
            <v>oid31250</v>
          </cell>
          <cell r="B1854" t="str">
            <v>NEK7</v>
          </cell>
        </row>
        <row r="1855">
          <cell r="A1855" t="str">
            <v>oid21494</v>
          </cell>
          <cell r="B1855" t="str">
            <v>NELL1</v>
          </cell>
        </row>
        <row r="1856">
          <cell r="A1856" t="str">
            <v>oid20706</v>
          </cell>
          <cell r="B1856" t="str">
            <v>NELL2</v>
          </cell>
        </row>
        <row r="1857">
          <cell r="A1857" t="str">
            <v>oid31354</v>
          </cell>
          <cell r="B1857" t="str">
            <v>NENF</v>
          </cell>
        </row>
        <row r="1858">
          <cell r="A1858" t="str">
            <v>oid31066</v>
          </cell>
          <cell r="B1858" t="str">
            <v>NEO1</v>
          </cell>
        </row>
        <row r="1859">
          <cell r="A1859" t="str">
            <v>oid30678</v>
          </cell>
          <cell r="B1859" t="str">
            <v>NEXN</v>
          </cell>
        </row>
        <row r="1860">
          <cell r="A1860" t="str">
            <v>oid20634</v>
          </cell>
          <cell r="B1860" t="str">
            <v>NFASC</v>
          </cell>
        </row>
        <row r="1861">
          <cell r="A1861" t="str">
            <v>oid30522</v>
          </cell>
          <cell r="B1861" t="str">
            <v>NFAT5</v>
          </cell>
        </row>
        <row r="1862">
          <cell r="A1862" t="str">
            <v>oid20545</v>
          </cell>
          <cell r="B1862" t="str">
            <v>NFATC1</v>
          </cell>
        </row>
        <row r="1863">
          <cell r="A1863" t="str">
            <v>oid20470</v>
          </cell>
          <cell r="B1863" t="str">
            <v>NFATC3</v>
          </cell>
        </row>
        <row r="1864">
          <cell r="A1864" t="str">
            <v>oid30268</v>
          </cell>
          <cell r="B1864" t="str">
            <v>NFE2</v>
          </cell>
        </row>
        <row r="1865">
          <cell r="A1865" t="str">
            <v>oid30988</v>
          </cell>
          <cell r="B1865" t="str">
            <v>NFIC</v>
          </cell>
        </row>
        <row r="1866">
          <cell r="A1866" t="str">
            <v>oid30160</v>
          </cell>
          <cell r="B1866" t="str">
            <v>NFKB1</v>
          </cell>
        </row>
        <row r="1867">
          <cell r="A1867" t="str">
            <v>oid31258</v>
          </cell>
          <cell r="B1867" t="str">
            <v>NFKB2</v>
          </cell>
        </row>
        <row r="1868">
          <cell r="A1868" t="str">
            <v>oid21212</v>
          </cell>
          <cell r="B1868" t="str">
            <v>NFKBIE</v>
          </cell>
        </row>
        <row r="1869">
          <cell r="A1869" t="str">
            <v>oid31510</v>
          </cell>
          <cell r="B1869" t="str">
            <v>NFU1</v>
          </cell>
        </row>
        <row r="1870">
          <cell r="A1870" t="str">
            <v>oid30158</v>
          </cell>
          <cell r="B1870" t="str">
            <v>NFX1</v>
          </cell>
        </row>
        <row r="1871">
          <cell r="A1871" t="str">
            <v>oid30134</v>
          </cell>
          <cell r="B1871" t="str">
            <v>NFYA</v>
          </cell>
        </row>
        <row r="1872">
          <cell r="A1872" t="str">
            <v>oid20920</v>
          </cell>
          <cell r="B1872" t="str">
            <v>NGF</v>
          </cell>
        </row>
        <row r="1873">
          <cell r="A1873" t="str">
            <v>oid30300</v>
          </cell>
          <cell r="B1873" t="str">
            <v>NGFR</v>
          </cell>
        </row>
        <row r="1874">
          <cell r="A1874" t="str">
            <v>oid31115</v>
          </cell>
          <cell r="B1874" t="str">
            <v>NGRN</v>
          </cell>
        </row>
        <row r="1875">
          <cell r="A1875" t="str">
            <v>oid30614</v>
          </cell>
          <cell r="B1875" t="str">
            <v>NHLRC3</v>
          </cell>
        </row>
        <row r="1876">
          <cell r="A1876" t="str">
            <v>oid20362</v>
          </cell>
          <cell r="B1876" t="str">
            <v>NID1</v>
          </cell>
        </row>
        <row r="1877">
          <cell r="A1877" t="str">
            <v>oid21085</v>
          </cell>
          <cell r="B1877" t="str">
            <v>NID2</v>
          </cell>
        </row>
        <row r="1878">
          <cell r="A1878" t="str">
            <v>oid21167</v>
          </cell>
          <cell r="B1878" t="str">
            <v>NINJ1</v>
          </cell>
        </row>
        <row r="1879">
          <cell r="A1879" t="str">
            <v>oid30252</v>
          </cell>
          <cell r="B1879" t="str">
            <v>NIT1</v>
          </cell>
        </row>
        <row r="1880">
          <cell r="A1880" t="str">
            <v>oid30336</v>
          </cell>
          <cell r="B1880" t="str">
            <v>NIT2</v>
          </cell>
        </row>
        <row r="1881">
          <cell r="A1881" t="str">
            <v>oid30900</v>
          </cell>
          <cell r="B1881" t="str">
            <v>NLGN1</v>
          </cell>
        </row>
        <row r="1882">
          <cell r="A1882" t="str">
            <v>oid30878</v>
          </cell>
          <cell r="B1882" t="str">
            <v>NLGN2</v>
          </cell>
        </row>
        <row r="1883">
          <cell r="A1883" t="str">
            <v>oid30451</v>
          </cell>
          <cell r="B1883" t="str">
            <v>NME1</v>
          </cell>
        </row>
        <row r="1884">
          <cell r="A1884" t="str">
            <v>oid20789</v>
          </cell>
          <cell r="B1884" t="str">
            <v>NME3</v>
          </cell>
        </row>
        <row r="1885">
          <cell r="A1885" t="str">
            <v>oid31378</v>
          </cell>
          <cell r="B1885" t="str">
            <v>NMI</v>
          </cell>
        </row>
        <row r="1886">
          <cell r="A1886" t="str">
            <v>oid20913</v>
          </cell>
          <cell r="B1886" t="str">
            <v>NMNAT1</v>
          </cell>
        </row>
        <row r="1887">
          <cell r="A1887" t="str">
            <v>oid31163</v>
          </cell>
          <cell r="B1887" t="str">
            <v>NMRK2</v>
          </cell>
        </row>
        <row r="1888">
          <cell r="A1888" t="str">
            <v>oid31021</v>
          </cell>
          <cell r="B1888" t="str">
            <v>NMT1</v>
          </cell>
        </row>
        <row r="1889">
          <cell r="A1889" t="str">
            <v>oid21106</v>
          </cell>
          <cell r="B1889" t="str">
            <v>NOMO1</v>
          </cell>
        </row>
        <row r="1890">
          <cell r="A1890" t="str">
            <v>oid30055</v>
          </cell>
          <cell r="B1890" t="str">
            <v>NOP56</v>
          </cell>
        </row>
        <row r="1891">
          <cell r="A1891" t="str">
            <v>oid20863</v>
          </cell>
          <cell r="B1891" t="str">
            <v>NOS1</v>
          </cell>
        </row>
        <row r="1892">
          <cell r="A1892" t="str">
            <v>oid30087</v>
          </cell>
          <cell r="B1892" t="str">
            <v>NOS2</v>
          </cell>
        </row>
        <row r="1893">
          <cell r="A1893" t="str">
            <v>oid20834</v>
          </cell>
          <cell r="B1893" t="str">
            <v>NOS3</v>
          </cell>
        </row>
        <row r="1894">
          <cell r="A1894" t="str">
            <v>oid20311</v>
          </cell>
          <cell r="B1894" t="str">
            <v>NOTCH1</v>
          </cell>
        </row>
        <row r="1895">
          <cell r="A1895" t="str">
            <v>oid30407</v>
          </cell>
          <cell r="B1895" t="str">
            <v>NOTCH2</v>
          </cell>
        </row>
        <row r="1896">
          <cell r="A1896" t="str">
            <v>oid20253</v>
          </cell>
          <cell r="B1896" t="str">
            <v>NOTCH3</v>
          </cell>
        </row>
        <row r="1897">
          <cell r="A1897" t="str">
            <v>oid30418</v>
          </cell>
          <cell r="B1897" t="str">
            <v>NPC2</v>
          </cell>
        </row>
        <row r="1898">
          <cell r="A1898" t="str">
            <v>oid20205</v>
          </cell>
          <cell r="B1898" t="str">
            <v>NPDC1</v>
          </cell>
        </row>
        <row r="1899">
          <cell r="A1899" t="str">
            <v>oid30540</v>
          </cell>
          <cell r="B1899" t="str">
            <v>NPHS1</v>
          </cell>
        </row>
        <row r="1900">
          <cell r="A1900" t="str">
            <v>oid30462</v>
          </cell>
          <cell r="B1900" t="str">
            <v>NPHS2</v>
          </cell>
        </row>
        <row r="1901">
          <cell r="A1901" t="str">
            <v>oid30329</v>
          </cell>
          <cell r="B1901" t="str">
            <v>NPL</v>
          </cell>
        </row>
        <row r="1902">
          <cell r="A1902" t="str">
            <v>oid20961</v>
          </cell>
          <cell r="B1902" t="str">
            <v>NPM1</v>
          </cell>
        </row>
        <row r="1903">
          <cell r="A1903" t="str">
            <v>oid20049</v>
          </cell>
          <cell r="B1903" t="str">
            <v>NPPB</v>
          </cell>
        </row>
        <row r="1904">
          <cell r="A1904" t="str">
            <v>oid20568</v>
          </cell>
          <cell r="B1904" t="str">
            <v>NPPC</v>
          </cell>
        </row>
        <row r="1905">
          <cell r="A1905" t="str">
            <v>oid30116</v>
          </cell>
          <cell r="B1905" t="str">
            <v>NPR1</v>
          </cell>
        </row>
        <row r="1906">
          <cell r="A1906" t="str">
            <v>oid21235</v>
          </cell>
          <cell r="B1906" t="str">
            <v>NPTN</v>
          </cell>
        </row>
        <row r="1907">
          <cell r="A1907" t="str">
            <v>oid21074</v>
          </cell>
          <cell r="B1907" t="str">
            <v>NPTX1</v>
          </cell>
        </row>
        <row r="1908">
          <cell r="A1908" t="str">
            <v>oid30390</v>
          </cell>
          <cell r="B1908" t="str">
            <v>NPTX2</v>
          </cell>
        </row>
        <row r="1909">
          <cell r="A1909" t="str">
            <v>oid20191</v>
          </cell>
          <cell r="B1909" t="str">
            <v>NPTXR</v>
          </cell>
        </row>
        <row r="1910">
          <cell r="A1910" t="str">
            <v>oid21388</v>
          </cell>
          <cell r="B1910" t="str">
            <v>NPY</v>
          </cell>
        </row>
        <row r="1911">
          <cell r="A1911" t="str">
            <v>oid20229</v>
          </cell>
          <cell r="B1911" t="str">
            <v>NRCAM</v>
          </cell>
        </row>
        <row r="1912">
          <cell r="A1912" t="str">
            <v>oid30674</v>
          </cell>
          <cell r="B1912" t="str">
            <v>NRGN</v>
          </cell>
        </row>
        <row r="1913">
          <cell r="A1913" t="str">
            <v>oid30983</v>
          </cell>
          <cell r="B1913" t="str">
            <v>NRN1</v>
          </cell>
        </row>
        <row r="1914">
          <cell r="A1914" t="str">
            <v>oid20390</v>
          </cell>
          <cell r="B1914" t="str">
            <v>NRP1</v>
          </cell>
        </row>
        <row r="1915">
          <cell r="A1915" t="str">
            <v>oid21081</v>
          </cell>
          <cell r="B1915" t="str">
            <v>NRP2</v>
          </cell>
        </row>
        <row r="1916">
          <cell r="A1916" t="str">
            <v>oid20465</v>
          </cell>
          <cell r="B1916" t="str">
            <v>NRTN</v>
          </cell>
        </row>
        <row r="1917">
          <cell r="A1917" t="str">
            <v>oid30901</v>
          </cell>
          <cell r="B1917" t="str">
            <v>NRXN3</v>
          </cell>
        </row>
        <row r="1918">
          <cell r="A1918" t="str">
            <v>oid21022</v>
          </cell>
          <cell r="B1918" t="str">
            <v>NSFL1C</v>
          </cell>
        </row>
        <row r="1919">
          <cell r="A1919" t="str">
            <v>oid30294</v>
          </cell>
          <cell r="B1919" t="str">
            <v>NT5C</v>
          </cell>
        </row>
        <row r="1920">
          <cell r="A1920" t="str">
            <v>oid31102</v>
          </cell>
          <cell r="B1920" t="str">
            <v>NT5C1A</v>
          </cell>
        </row>
        <row r="1921">
          <cell r="A1921" t="str">
            <v>oid20553</v>
          </cell>
          <cell r="B1921" t="str">
            <v>NT5C3A</v>
          </cell>
        </row>
        <row r="1922">
          <cell r="A1922" t="str">
            <v>oid21498</v>
          </cell>
          <cell r="B1922" t="str">
            <v>NT5E</v>
          </cell>
        </row>
        <row r="1923">
          <cell r="A1923" t="str">
            <v>oid20591</v>
          </cell>
          <cell r="B1923" t="str">
            <v>NTF3</v>
          </cell>
        </row>
        <row r="1924">
          <cell r="A1924" t="str">
            <v>oid21208</v>
          </cell>
          <cell r="B1924" t="str">
            <v>NTF4</v>
          </cell>
        </row>
        <row r="1925">
          <cell r="A1925" t="str">
            <v>oid20125</v>
          </cell>
          <cell r="B1925" t="str">
            <v>NTproBNP</v>
          </cell>
        </row>
        <row r="1926">
          <cell r="A1926" t="str">
            <v>oid20136</v>
          </cell>
          <cell r="B1926" t="str">
            <v>NTRK2</v>
          </cell>
        </row>
        <row r="1927">
          <cell r="A1927" t="str">
            <v>oid21057</v>
          </cell>
          <cell r="B1927" t="str">
            <v>NTRK3</v>
          </cell>
        </row>
        <row r="1928">
          <cell r="A1928" t="str">
            <v>oid20510</v>
          </cell>
          <cell r="B1928" t="str">
            <v>NUB1</v>
          </cell>
        </row>
        <row r="1929">
          <cell r="A1929" t="str">
            <v>oid31412</v>
          </cell>
          <cell r="B1929" t="str">
            <v>NUBP1</v>
          </cell>
        </row>
        <row r="1930">
          <cell r="A1930" t="str">
            <v>oid21448</v>
          </cell>
          <cell r="B1930" t="str">
            <v>NUCB2</v>
          </cell>
        </row>
        <row r="1931">
          <cell r="A1931" t="str">
            <v>oid20623</v>
          </cell>
          <cell r="B1931" t="str">
            <v>NUDC</v>
          </cell>
        </row>
        <row r="1932">
          <cell r="A1932" t="str">
            <v>oid30198</v>
          </cell>
          <cell r="B1932" t="str">
            <v>NUDT10</v>
          </cell>
        </row>
        <row r="1933">
          <cell r="A1933" t="str">
            <v>oid30102</v>
          </cell>
          <cell r="B1933" t="str">
            <v>NUDT15</v>
          </cell>
        </row>
        <row r="1934">
          <cell r="A1934" t="str">
            <v>oid31484</v>
          </cell>
          <cell r="B1934" t="str">
            <v>NUDT16</v>
          </cell>
        </row>
        <row r="1935">
          <cell r="A1935" t="str">
            <v>oid21308</v>
          </cell>
          <cell r="B1935" t="str">
            <v>NUDT2</v>
          </cell>
        </row>
        <row r="1936">
          <cell r="A1936" t="str">
            <v>oid21115</v>
          </cell>
          <cell r="B1936" t="str">
            <v>NUDT5</v>
          </cell>
        </row>
        <row r="1937">
          <cell r="A1937" t="str">
            <v>oid30568</v>
          </cell>
          <cell r="B1937" t="str">
            <v>NUMB</v>
          </cell>
        </row>
        <row r="1938">
          <cell r="A1938" t="str">
            <v>oid30100</v>
          </cell>
          <cell r="B1938" t="str">
            <v>NUP50</v>
          </cell>
        </row>
        <row r="1939">
          <cell r="A1939" t="str">
            <v>oid30076</v>
          </cell>
          <cell r="B1939" t="str">
            <v>NXPE4</v>
          </cell>
        </row>
        <row r="1940">
          <cell r="A1940" t="str">
            <v>oid20849</v>
          </cell>
          <cell r="B1940" t="str">
            <v>NXPH1</v>
          </cell>
        </row>
        <row r="1941">
          <cell r="A1941" t="str">
            <v>oid30565</v>
          </cell>
          <cell r="B1941" t="str">
            <v>NXPH3</v>
          </cell>
        </row>
        <row r="1942">
          <cell r="A1942" t="str">
            <v>oid20980</v>
          </cell>
          <cell r="B1942" t="str">
            <v>OBP2B</v>
          </cell>
        </row>
        <row r="1943">
          <cell r="A1943" t="str">
            <v>oid31069</v>
          </cell>
          <cell r="B1943" t="str">
            <v>OCLN</v>
          </cell>
        </row>
        <row r="1944">
          <cell r="A1944" t="str">
            <v>oid20793</v>
          </cell>
          <cell r="B1944" t="str">
            <v>ODAM</v>
          </cell>
        </row>
        <row r="1945">
          <cell r="A1945" t="str">
            <v>oid31268</v>
          </cell>
          <cell r="B1945" t="str">
            <v>OFD1</v>
          </cell>
        </row>
        <row r="1946">
          <cell r="A1946" t="str">
            <v>oid31465</v>
          </cell>
          <cell r="B1946" t="str">
            <v>OGA</v>
          </cell>
        </row>
        <row r="1947">
          <cell r="A1947" t="str">
            <v>oid21360</v>
          </cell>
          <cell r="B1947" t="str">
            <v>OGFR</v>
          </cell>
        </row>
        <row r="1948">
          <cell r="A1948" t="str">
            <v>oid21123</v>
          </cell>
          <cell r="B1948" t="str">
            <v>OGN</v>
          </cell>
        </row>
        <row r="1949">
          <cell r="A1949" t="str">
            <v>oid31300</v>
          </cell>
          <cell r="B1949" t="str">
            <v>OGT</v>
          </cell>
        </row>
        <row r="1950">
          <cell r="A1950" t="str">
            <v>oid30665</v>
          </cell>
          <cell r="B1950" t="str">
            <v>OLFM4</v>
          </cell>
        </row>
        <row r="1951">
          <cell r="A1951" t="str">
            <v>oid20183</v>
          </cell>
          <cell r="B1951" t="str">
            <v>OLR1</v>
          </cell>
        </row>
        <row r="1952">
          <cell r="A1952" t="str">
            <v>oid20725</v>
          </cell>
          <cell r="B1952" t="str">
            <v>OMD</v>
          </cell>
        </row>
        <row r="1953">
          <cell r="A1953" t="str">
            <v>oid21352</v>
          </cell>
          <cell r="B1953" t="str">
            <v>OMG</v>
          </cell>
        </row>
        <row r="1954">
          <cell r="A1954" t="str">
            <v>oid30835</v>
          </cell>
          <cell r="B1954" t="str">
            <v>OMP</v>
          </cell>
        </row>
        <row r="1955">
          <cell r="A1955" t="str">
            <v>oid31087</v>
          </cell>
          <cell r="B1955" t="str">
            <v>OPHN1</v>
          </cell>
        </row>
        <row r="1956">
          <cell r="A1956" t="str">
            <v>oid30201</v>
          </cell>
          <cell r="B1956" t="str">
            <v>OPLAH</v>
          </cell>
        </row>
        <row r="1957">
          <cell r="A1957" t="str">
            <v>oid21362</v>
          </cell>
          <cell r="B1957" t="str">
            <v>OPTC</v>
          </cell>
        </row>
        <row r="1958">
          <cell r="A1958" t="str">
            <v>oid30768</v>
          </cell>
          <cell r="B1958" t="str">
            <v>ORM1</v>
          </cell>
        </row>
        <row r="1959">
          <cell r="A1959" t="str">
            <v>oid31085</v>
          </cell>
          <cell r="B1959" t="str">
            <v>OSBPL2</v>
          </cell>
        </row>
        <row r="1960">
          <cell r="A1960" t="str">
            <v>oid20776</v>
          </cell>
          <cell r="B1960" t="str">
            <v>OSCAR</v>
          </cell>
        </row>
        <row r="1961">
          <cell r="A1961" t="str">
            <v>oid20574</v>
          </cell>
          <cell r="B1961" t="str">
            <v>OSM</v>
          </cell>
        </row>
        <row r="1962">
          <cell r="A1962" t="str">
            <v>oid20356</v>
          </cell>
          <cell r="B1962" t="str">
            <v>OSMR</v>
          </cell>
        </row>
        <row r="1963">
          <cell r="A1963" t="str">
            <v>oid30909</v>
          </cell>
          <cell r="B1963" t="str">
            <v>OSTN</v>
          </cell>
        </row>
        <row r="1964">
          <cell r="A1964" t="str">
            <v>oid30825</v>
          </cell>
          <cell r="B1964" t="str">
            <v>OTOA</v>
          </cell>
        </row>
        <row r="1965">
          <cell r="A1965" t="str">
            <v>oid31487</v>
          </cell>
          <cell r="B1965" t="str">
            <v>OTUD6B</v>
          </cell>
        </row>
        <row r="1966">
          <cell r="A1966" t="str">
            <v>oid31064</v>
          </cell>
          <cell r="B1966" t="str">
            <v>OTUD7B</v>
          </cell>
        </row>
        <row r="1967">
          <cell r="A1967" t="str">
            <v>oid30227</v>
          </cell>
          <cell r="B1967" t="str">
            <v>OXCT1</v>
          </cell>
        </row>
        <row r="1968">
          <cell r="A1968" t="str">
            <v>oid21047</v>
          </cell>
          <cell r="B1968" t="str">
            <v>OXT</v>
          </cell>
        </row>
        <row r="1969">
          <cell r="A1969" t="str">
            <v>oid21509</v>
          </cell>
          <cell r="B1969" t="str">
            <v>P4HB</v>
          </cell>
        </row>
        <row r="1970">
          <cell r="A1970" t="str">
            <v>oid30186</v>
          </cell>
          <cell r="B1970" t="str">
            <v>PACS2</v>
          </cell>
        </row>
        <row r="1971">
          <cell r="A1971" t="str">
            <v>oid20467</v>
          </cell>
          <cell r="B1971" t="str">
            <v>PADI2</v>
          </cell>
        </row>
        <row r="1972">
          <cell r="A1972" t="str">
            <v>oid20832</v>
          </cell>
          <cell r="B1972" t="str">
            <v>PADI4</v>
          </cell>
        </row>
        <row r="1973">
          <cell r="A1973" t="str">
            <v>oid20925</v>
          </cell>
          <cell r="B1973" t="str">
            <v>PAEP</v>
          </cell>
        </row>
        <row r="1974">
          <cell r="A1974" t="str">
            <v>oid30998</v>
          </cell>
          <cell r="B1974" t="str">
            <v>PAFAH1B3</v>
          </cell>
        </row>
        <row r="1975">
          <cell r="A1975" t="str">
            <v>oid31286</v>
          </cell>
          <cell r="B1975" t="str">
            <v>PAFAH2</v>
          </cell>
        </row>
        <row r="1976">
          <cell r="A1976" t="str">
            <v>oid20108</v>
          </cell>
          <cell r="B1976" t="str">
            <v>PAG1</v>
          </cell>
        </row>
        <row r="1977">
          <cell r="A1977" t="str">
            <v>oid30206</v>
          </cell>
          <cell r="B1977" t="str">
            <v>PAGR1</v>
          </cell>
        </row>
        <row r="1978">
          <cell r="A1978" t="str">
            <v>oid31228</v>
          </cell>
          <cell r="B1978" t="str">
            <v>PAIP2B</v>
          </cell>
        </row>
        <row r="1979">
          <cell r="A1979" t="str">
            <v>oid20819</v>
          </cell>
          <cell r="B1979" t="str">
            <v>PAK4</v>
          </cell>
        </row>
        <row r="1980">
          <cell r="A1980" t="str">
            <v>oid30444</v>
          </cell>
          <cell r="B1980" t="str">
            <v>PALLD</v>
          </cell>
        </row>
        <row r="1981">
          <cell r="A1981" t="str">
            <v>oid31515</v>
          </cell>
          <cell r="B1981" t="str">
            <v>PALM</v>
          </cell>
        </row>
        <row r="1982">
          <cell r="A1982" t="str">
            <v>oid31096</v>
          </cell>
          <cell r="B1982" t="str">
            <v>PALM2</v>
          </cell>
        </row>
        <row r="1983">
          <cell r="A1983" t="str">
            <v>oid30182</v>
          </cell>
          <cell r="B1983" t="str">
            <v>PALM3</v>
          </cell>
        </row>
        <row r="1984">
          <cell r="A1984" t="str">
            <v>oid20291</v>
          </cell>
          <cell r="B1984" t="str">
            <v>PAM</v>
          </cell>
        </row>
        <row r="1985">
          <cell r="A1985" t="str">
            <v>oid21153</v>
          </cell>
          <cell r="B1985" t="str">
            <v>PAMR1</v>
          </cell>
        </row>
        <row r="1986">
          <cell r="A1986" t="str">
            <v>oid20421</v>
          </cell>
          <cell r="B1986" t="str">
            <v>PAPPA</v>
          </cell>
        </row>
        <row r="1987">
          <cell r="A1987" t="str">
            <v>oid31301</v>
          </cell>
          <cell r="B1987" t="str">
            <v>PARD3</v>
          </cell>
        </row>
        <row r="1988">
          <cell r="A1988" t="str">
            <v>oid21160</v>
          </cell>
          <cell r="B1988" t="str">
            <v>PARK7</v>
          </cell>
        </row>
        <row r="1989">
          <cell r="A1989" t="str">
            <v>oid20500</v>
          </cell>
          <cell r="B1989" t="str">
            <v>PARP1</v>
          </cell>
        </row>
        <row r="1990">
          <cell r="A1990" t="str">
            <v>oid30591</v>
          </cell>
          <cell r="B1990" t="str">
            <v>PAXX</v>
          </cell>
        </row>
        <row r="1991">
          <cell r="A1991" t="str">
            <v>oid31158</v>
          </cell>
          <cell r="B1991" t="str">
            <v>PBK</v>
          </cell>
        </row>
        <row r="1992">
          <cell r="A1992" t="str">
            <v>oid20839</v>
          </cell>
          <cell r="B1992" t="str">
            <v>PBLD</v>
          </cell>
        </row>
        <row r="1993">
          <cell r="A1993" t="str">
            <v>oid31435</v>
          </cell>
          <cell r="B1993" t="str">
            <v>PBXIP1</v>
          </cell>
        </row>
        <row r="1994">
          <cell r="A1994" t="str">
            <v>oid30838</v>
          </cell>
          <cell r="B1994" t="str">
            <v>PCARE</v>
          </cell>
        </row>
        <row r="1995">
          <cell r="A1995" t="str">
            <v>oid30610</v>
          </cell>
          <cell r="B1995" t="str">
            <v>PCBD1</v>
          </cell>
        </row>
        <row r="1996">
          <cell r="A1996" t="str">
            <v>oid31003</v>
          </cell>
          <cell r="B1996" t="str">
            <v>PCBP2</v>
          </cell>
        </row>
        <row r="1997">
          <cell r="A1997" t="str">
            <v>oid20614</v>
          </cell>
          <cell r="B1997" t="str">
            <v>PCDH1</v>
          </cell>
        </row>
        <row r="1998">
          <cell r="A1998" t="str">
            <v>oid31045</v>
          </cell>
          <cell r="B1998" t="str">
            <v>PCDH12</v>
          </cell>
        </row>
        <row r="1999">
          <cell r="A1999" t="str">
            <v>oid20132</v>
          </cell>
          <cell r="B1999" t="str">
            <v>PCDH17</v>
          </cell>
        </row>
        <row r="2000">
          <cell r="A2000" t="str">
            <v>oid31456</v>
          </cell>
          <cell r="B2000" t="str">
            <v>PCDH7</v>
          </cell>
        </row>
        <row r="2001">
          <cell r="A2001" t="str">
            <v>oid31516</v>
          </cell>
          <cell r="B2001" t="str">
            <v>PCDH9</v>
          </cell>
        </row>
        <row r="2002">
          <cell r="A2002" t="str">
            <v>oid31377</v>
          </cell>
          <cell r="B2002" t="str">
            <v>PCDHB15</v>
          </cell>
        </row>
        <row r="2003">
          <cell r="A2003" t="str">
            <v>oid31161</v>
          </cell>
          <cell r="B2003" t="str">
            <v>PCNA</v>
          </cell>
        </row>
        <row r="2004">
          <cell r="A2004" t="str">
            <v>oid20384</v>
          </cell>
          <cell r="B2004" t="str">
            <v>PCOLCE</v>
          </cell>
        </row>
        <row r="2005">
          <cell r="A2005" t="str">
            <v>oid31410</v>
          </cell>
          <cell r="B2005" t="str">
            <v>PCSK7</v>
          </cell>
        </row>
        <row r="2006">
          <cell r="A2006" t="str">
            <v>oid20235</v>
          </cell>
          <cell r="B2006" t="str">
            <v>PCSK9</v>
          </cell>
        </row>
        <row r="2007">
          <cell r="A2007" t="str">
            <v>oid31519</v>
          </cell>
          <cell r="B2007" t="str">
            <v>PCYT2</v>
          </cell>
        </row>
        <row r="2008">
          <cell r="A2008" t="str">
            <v>oid30323</v>
          </cell>
          <cell r="B2008" t="str">
            <v>PDAP1</v>
          </cell>
        </row>
        <row r="2009">
          <cell r="A2009" t="str">
            <v>oid21396</v>
          </cell>
          <cell r="B2009" t="str">
            <v>PDCD1</v>
          </cell>
        </row>
        <row r="2010">
          <cell r="A2010" t="str">
            <v>oid21273</v>
          </cell>
          <cell r="B2010" t="str">
            <v>PDCD1LG2</v>
          </cell>
        </row>
        <row r="2011">
          <cell r="A2011" t="str">
            <v>oid21021</v>
          </cell>
          <cell r="B2011" t="str">
            <v>PDCD5</v>
          </cell>
        </row>
        <row r="2012">
          <cell r="A2012" t="str">
            <v>oid20163</v>
          </cell>
          <cell r="B2012" t="str">
            <v>PDCD6</v>
          </cell>
        </row>
        <row r="2013">
          <cell r="A2013" t="str">
            <v>oid31168</v>
          </cell>
          <cell r="B2013" t="str">
            <v>PDCL2</v>
          </cell>
        </row>
        <row r="2014">
          <cell r="A2014" t="str">
            <v>oid31201</v>
          </cell>
          <cell r="B2014" t="str">
            <v>PDE1C</v>
          </cell>
        </row>
        <row r="2015">
          <cell r="A2015" t="str">
            <v>oid30084</v>
          </cell>
          <cell r="B2015" t="str">
            <v>PDE4D</v>
          </cell>
        </row>
        <row r="2016">
          <cell r="A2016" t="str">
            <v>oid30584</v>
          </cell>
          <cell r="B2016" t="str">
            <v>PDE5A</v>
          </cell>
        </row>
        <row r="2017">
          <cell r="A2017" t="str">
            <v>oid20313</v>
          </cell>
          <cell r="B2017" t="str">
            <v>PDGFA</v>
          </cell>
        </row>
        <row r="2018">
          <cell r="A2018" t="str">
            <v>oid20741</v>
          </cell>
          <cell r="B2018" t="str">
            <v>PDGFB</v>
          </cell>
        </row>
        <row r="2019">
          <cell r="A2019" t="str">
            <v>oid21183</v>
          </cell>
          <cell r="B2019" t="str">
            <v>PDGFC</v>
          </cell>
        </row>
        <row r="2020">
          <cell r="A2020" t="str">
            <v>oid20133</v>
          </cell>
          <cell r="B2020" t="str">
            <v>PDGFRA</v>
          </cell>
        </row>
        <row r="2021">
          <cell r="A2021" t="str">
            <v>oid20268</v>
          </cell>
          <cell r="B2021" t="str">
            <v>PDGFRB</v>
          </cell>
        </row>
        <row r="2022">
          <cell r="A2022" t="str">
            <v>oid31214</v>
          </cell>
          <cell r="B2022" t="str">
            <v>PDIA2</v>
          </cell>
        </row>
        <row r="2023">
          <cell r="A2023" t="str">
            <v>oid30573</v>
          </cell>
          <cell r="B2023" t="str">
            <v>PDIA3</v>
          </cell>
        </row>
        <row r="2024">
          <cell r="A2024" t="str">
            <v>oid30375</v>
          </cell>
          <cell r="B2024" t="str">
            <v>PDIA4</v>
          </cell>
        </row>
        <row r="2025">
          <cell r="A2025" t="str">
            <v>oid31209</v>
          </cell>
          <cell r="B2025" t="str">
            <v>PDIA5</v>
          </cell>
        </row>
        <row r="2026">
          <cell r="A2026" t="str">
            <v>oid31063</v>
          </cell>
          <cell r="B2026" t="str">
            <v>PDLIM5</v>
          </cell>
        </row>
        <row r="2027">
          <cell r="A2027" t="str">
            <v>oid20729</v>
          </cell>
          <cell r="B2027" t="str">
            <v>PDLIM7</v>
          </cell>
        </row>
        <row r="2028">
          <cell r="A2028" t="str">
            <v>oid21176</v>
          </cell>
          <cell r="B2028" t="str">
            <v>PDP1</v>
          </cell>
        </row>
        <row r="2029">
          <cell r="A2029" t="str">
            <v>oid30912</v>
          </cell>
          <cell r="B2029" t="str">
            <v>PDRG1</v>
          </cell>
        </row>
        <row r="2030">
          <cell r="A2030" t="str">
            <v>oid31226</v>
          </cell>
          <cell r="B2030" t="str">
            <v>PDXDC1</v>
          </cell>
        </row>
        <row r="2031">
          <cell r="A2031" t="str">
            <v>oid30151</v>
          </cell>
          <cell r="B2031" t="str">
            <v>PDZD2</v>
          </cell>
        </row>
        <row r="2032">
          <cell r="A2032" t="str">
            <v>oid30550</v>
          </cell>
          <cell r="B2032" t="str">
            <v>PDZK1</v>
          </cell>
        </row>
        <row r="2033">
          <cell r="A2033" t="str">
            <v>oid20257</v>
          </cell>
          <cell r="B2033" t="str">
            <v>PEAR1</v>
          </cell>
        </row>
        <row r="2034">
          <cell r="A2034" t="str">
            <v>oid21087</v>
          </cell>
          <cell r="B2034" t="str">
            <v>PEBP1</v>
          </cell>
        </row>
        <row r="2035">
          <cell r="A2035" t="str">
            <v>oid21131</v>
          </cell>
          <cell r="B2035" t="str">
            <v>PECAM1</v>
          </cell>
        </row>
        <row r="2036">
          <cell r="A2036" t="str">
            <v>oid30228</v>
          </cell>
          <cell r="B2036" t="str">
            <v>PECR</v>
          </cell>
        </row>
        <row r="2037">
          <cell r="A2037" t="str">
            <v>oid30666</v>
          </cell>
          <cell r="B2037" t="str">
            <v>PENK</v>
          </cell>
        </row>
        <row r="2038">
          <cell r="A2038" t="str">
            <v>oid30688</v>
          </cell>
          <cell r="B2038" t="str">
            <v>PEPD</v>
          </cell>
        </row>
        <row r="2039">
          <cell r="A2039" t="str">
            <v>oid30511</v>
          </cell>
          <cell r="B2039" t="str">
            <v>PER3</v>
          </cell>
        </row>
        <row r="2040">
          <cell r="A2040" t="str">
            <v>oid30764</v>
          </cell>
          <cell r="B2040" t="str">
            <v>PF4</v>
          </cell>
        </row>
        <row r="2041">
          <cell r="A2041" t="str">
            <v>oid20892</v>
          </cell>
          <cell r="B2041" t="str">
            <v>PFDN2</v>
          </cell>
        </row>
        <row r="2042">
          <cell r="A2042" t="str">
            <v>oid31212</v>
          </cell>
          <cell r="B2042" t="str">
            <v>PFDN4</v>
          </cell>
        </row>
        <row r="2043">
          <cell r="A2043" t="str">
            <v>oid30938</v>
          </cell>
          <cell r="B2043" t="str">
            <v>PFDN6</v>
          </cell>
        </row>
        <row r="2044">
          <cell r="A2044" t="str">
            <v>oid21356</v>
          </cell>
          <cell r="B2044" t="str">
            <v>PFKFB2</v>
          </cell>
        </row>
        <row r="2045">
          <cell r="A2045" t="str">
            <v>oid30699</v>
          </cell>
          <cell r="B2045" t="str">
            <v>PGA4</v>
          </cell>
        </row>
        <row r="2046">
          <cell r="A2046" t="str">
            <v>oid30344</v>
          </cell>
          <cell r="B2046" t="str">
            <v>PGD</v>
          </cell>
        </row>
        <row r="2047">
          <cell r="A2047" t="str">
            <v>oid20673</v>
          </cell>
          <cell r="B2047" t="str">
            <v>PGF</v>
          </cell>
        </row>
        <row r="2048">
          <cell r="A2048" t="str">
            <v>oid20338</v>
          </cell>
          <cell r="B2048" t="str">
            <v>PGLYRP1</v>
          </cell>
        </row>
        <row r="2049">
          <cell r="A2049" t="str">
            <v>oid30742</v>
          </cell>
          <cell r="B2049" t="str">
            <v>PGLYRP2</v>
          </cell>
        </row>
        <row r="2050">
          <cell r="A2050" t="str">
            <v>oid30101</v>
          </cell>
          <cell r="B2050" t="str">
            <v>PGLYRP4</v>
          </cell>
        </row>
        <row r="2051">
          <cell r="A2051" t="str">
            <v>oid30904</v>
          </cell>
          <cell r="B2051" t="str">
            <v>PGM2</v>
          </cell>
        </row>
        <row r="2052">
          <cell r="A2052" t="str">
            <v>oid30460</v>
          </cell>
          <cell r="B2052" t="str">
            <v>PGR</v>
          </cell>
        </row>
        <row r="2053">
          <cell r="A2053" t="str">
            <v>oid31009</v>
          </cell>
          <cell r="B2053" t="str">
            <v>PHACTR2</v>
          </cell>
        </row>
        <row r="2054">
          <cell r="A2054" t="str">
            <v>oid31467</v>
          </cell>
          <cell r="B2054" t="str">
            <v>PHLDB1</v>
          </cell>
        </row>
        <row r="2055">
          <cell r="A2055" t="str">
            <v>oid31167</v>
          </cell>
          <cell r="B2055" t="str">
            <v>PHLDB2</v>
          </cell>
        </row>
        <row r="2056">
          <cell r="A2056" t="str">
            <v>oid20922</v>
          </cell>
          <cell r="B2056" t="str">
            <v>PHOSPHO1</v>
          </cell>
        </row>
        <row r="2057">
          <cell r="A2057" t="str">
            <v>oid30634</v>
          </cell>
          <cell r="B2057" t="str">
            <v>PHYKPL</v>
          </cell>
        </row>
        <row r="2058">
          <cell r="A2058" t="str">
            <v>oid30676</v>
          </cell>
          <cell r="B2058" t="str">
            <v>PI16</v>
          </cell>
        </row>
        <row r="2059">
          <cell r="A2059" t="str">
            <v>oid20326</v>
          </cell>
          <cell r="B2059" t="str">
            <v>PI3</v>
          </cell>
        </row>
        <row r="2060">
          <cell r="A2060" t="str">
            <v>oid31061</v>
          </cell>
          <cell r="B2060" t="str">
            <v>PIBF1</v>
          </cell>
        </row>
        <row r="2061">
          <cell r="A2061" t="str">
            <v>oid21102</v>
          </cell>
          <cell r="B2061" t="str">
            <v>PIGR</v>
          </cell>
        </row>
        <row r="2062">
          <cell r="A2062" t="str">
            <v>oid20587</v>
          </cell>
          <cell r="B2062" t="str">
            <v>PIK3AP1</v>
          </cell>
        </row>
        <row r="2063">
          <cell r="A2063" t="str">
            <v>oid21094</v>
          </cell>
          <cell r="B2063" t="str">
            <v>PIK3IP1</v>
          </cell>
        </row>
        <row r="2064">
          <cell r="A2064" t="str">
            <v>oid30465</v>
          </cell>
          <cell r="B2064" t="str">
            <v>PIKFYVE</v>
          </cell>
        </row>
        <row r="2065">
          <cell r="A2065" t="str">
            <v>oid21129</v>
          </cell>
          <cell r="B2065" t="str">
            <v>PILRA</v>
          </cell>
        </row>
        <row r="2066">
          <cell r="A2066" t="str">
            <v>oid20197</v>
          </cell>
          <cell r="B2066" t="str">
            <v>PILRB</v>
          </cell>
        </row>
        <row r="2067">
          <cell r="A2067" t="str">
            <v>oid30651</v>
          </cell>
          <cell r="B2067" t="str">
            <v>PINLYP</v>
          </cell>
        </row>
        <row r="2068">
          <cell r="A2068" t="str">
            <v>oid31215</v>
          </cell>
          <cell r="B2068" t="str">
            <v>PITHD1</v>
          </cell>
        </row>
        <row r="2069">
          <cell r="A2069" t="str">
            <v>oid30328</v>
          </cell>
          <cell r="B2069" t="str">
            <v>PKD1</v>
          </cell>
        </row>
        <row r="2070">
          <cell r="A2070" t="str">
            <v>oid30184</v>
          </cell>
          <cell r="B2070" t="str">
            <v>PKD2</v>
          </cell>
        </row>
        <row r="2071">
          <cell r="A2071" t="str">
            <v>oid20682</v>
          </cell>
          <cell r="B2071" t="str">
            <v>PKLR</v>
          </cell>
        </row>
        <row r="2072">
          <cell r="A2072" t="str">
            <v>oid31311</v>
          </cell>
          <cell r="B2072" t="str">
            <v>PKN3</v>
          </cell>
        </row>
        <row r="2073">
          <cell r="A2073" t="str">
            <v>oid21002</v>
          </cell>
          <cell r="B2073" t="str">
            <v>PLA2G10</v>
          </cell>
        </row>
        <row r="2074">
          <cell r="A2074" t="str">
            <v>oid21473</v>
          </cell>
          <cell r="B2074" t="str">
            <v>PLA2G15</v>
          </cell>
        </row>
        <row r="2075">
          <cell r="A2075" t="str">
            <v>oid20252</v>
          </cell>
          <cell r="B2075" t="str">
            <v>PLA2G1B</v>
          </cell>
        </row>
        <row r="2076">
          <cell r="A2076" t="str">
            <v>oid20274</v>
          </cell>
          <cell r="B2076" t="str">
            <v>PLA2G2A</v>
          </cell>
        </row>
        <row r="2077">
          <cell r="A2077" t="str">
            <v>oid20685</v>
          </cell>
          <cell r="B2077" t="str">
            <v>PLA2G4A</v>
          </cell>
        </row>
        <row r="2078">
          <cell r="A2078" t="str">
            <v>oid21105</v>
          </cell>
          <cell r="B2078" t="str">
            <v>PLA2G7</v>
          </cell>
        </row>
        <row r="2079">
          <cell r="A2079" t="str">
            <v>oid20247</v>
          </cell>
          <cell r="B2079" t="str">
            <v>PLAT</v>
          </cell>
        </row>
        <row r="2080">
          <cell r="A2080" t="str">
            <v>oid21124</v>
          </cell>
          <cell r="B2080" t="str">
            <v>PLAU</v>
          </cell>
        </row>
        <row r="2081">
          <cell r="A2081" t="str">
            <v>oid20764</v>
          </cell>
          <cell r="B2081" t="str">
            <v>PLAUR</v>
          </cell>
        </row>
        <row r="2082">
          <cell r="A2082" t="str">
            <v>oid31110</v>
          </cell>
          <cell r="B2082" t="str">
            <v>PLB1</v>
          </cell>
        </row>
        <row r="2083">
          <cell r="A2083" t="str">
            <v>oid30484</v>
          </cell>
          <cell r="B2083" t="str">
            <v>PLCB1</v>
          </cell>
        </row>
        <row r="2084">
          <cell r="A2084" t="str">
            <v>oid31155</v>
          </cell>
          <cell r="B2084" t="str">
            <v>PLCB2</v>
          </cell>
        </row>
        <row r="2085">
          <cell r="A2085" t="str">
            <v>oid31088</v>
          </cell>
          <cell r="B2085" t="str">
            <v>PLEKHO1</v>
          </cell>
        </row>
        <row r="2086">
          <cell r="A2086" t="str">
            <v>oid30785</v>
          </cell>
          <cell r="B2086" t="str">
            <v>PLG</v>
          </cell>
        </row>
        <row r="2087">
          <cell r="A2087" t="str">
            <v>oid20835</v>
          </cell>
          <cell r="B2087" t="str">
            <v>PLIN1</v>
          </cell>
        </row>
        <row r="2088">
          <cell r="A2088" t="str">
            <v>oid20143</v>
          </cell>
          <cell r="B2088" t="str">
            <v>PLIN3</v>
          </cell>
        </row>
        <row r="2089">
          <cell r="A2089" t="str">
            <v>oid20144</v>
          </cell>
          <cell r="B2089" t="str">
            <v>PLPBP</v>
          </cell>
        </row>
        <row r="2090">
          <cell r="A2090" t="str">
            <v>oid31146</v>
          </cell>
          <cell r="B2090" t="str">
            <v>PLSCR3</v>
          </cell>
        </row>
        <row r="2091">
          <cell r="A2091" t="str">
            <v>oid20238</v>
          </cell>
          <cell r="B2091" t="str">
            <v>PLTP</v>
          </cell>
        </row>
        <row r="2092">
          <cell r="A2092" t="str">
            <v>oid21258</v>
          </cell>
          <cell r="B2092" t="str">
            <v>PLXDC1</v>
          </cell>
        </row>
        <row r="2093">
          <cell r="A2093" t="str">
            <v>oid31101</v>
          </cell>
          <cell r="B2093" t="str">
            <v>PLXDC2</v>
          </cell>
        </row>
        <row r="2094">
          <cell r="A2094" t="str">
            <v>oid20597</v>
          </cell>
          <cell r="B2094" t="str">
            <v>PLXNA4</v>
          </cell>
        </row>
        <row r="2095">
          <cell r="A2095" t="str">
            <v>oid20317</v>
          </cell>
          <cell r="B2095" t="str">
            <v>PLXNB2</v>
          </cell>
        </row>
        <row r="2096">
          <cell r="A2096" t="str">
            <v>oid20160</v>
          </cell>
          <cell r="B2096" t="str">
            <v>PLXNB3</v>
          </cell>
        </row>
        <row r="2097">
          <cell r="A2097" t="str">
            <v>oid20149</v>
          </cell>
          <cell r="B2097" t="str">
            <v>PM20D1</v>
          </cell>
        </row>
        <row r="2098">
          <cell r="A2098" t="str">
            <v>oid30172</v>
          </cell>
          <cell r="B2098" t="str">
            <v>PMCH</v>
          </cell>
        </row>
        <row r="2099">
          <cell r="A2099" t="str">
            <v>oid30125</v>
          </cell>
          <cell r="B2099" t="str">
            <v>PMM2</v>
          </cell>
        </row>
        <row r="2100">
          <cell r="A2100" t="str">
            <v>oid30943</v>
          </cell>
          <cell r="B2100" t="str">
            <v>PMS1</v>
          </cell>
        </row>
        <row r="2101">
          <cell r="A2101" t="str">
            <v>oid20850</v>
          </cell>
          <cell r="B2101" t="str">
            <v>PMVK</v>
          </cell>
        </row>
        <row r="2102">
          <cell r="A2102" t="str">
            <v>oid30693</v>
          </cell>
          <cell r="B2102" t="str">
            <v>PNLIP</v>
          </cell>
        </row>
        <row r="2103">
          <cell r="A2103" t="str">
            <v>oid31122</v>
          </cell>
          <cell r="B2103" t="str">
            <v>PNLIPRP1</v>
          </cell>
        </row>
        <row r="2104">
          <cell r="A2104" t="str">
            <v>oid20775</v>
          </cell>
          <cell r="B2104" t="str">
            <v>PNLIPRP2</v>
          </cell>
        </row>
        <row r="2105">
          <cell r="A2105" t="str">
            <v>oid30194</v>
          </cell>
          <cell r="B2105" t="str">
            <v>PNMA1</v>
          </cell>
        </row>
        <row r="2106">
          <cell r="A2106" t="str">
            <v>oid30842</v>
          </cell>
          <cell r="B2106" t="str">
            <v>PNMA2</v>
          </cell>
        </row>
        <row r="2107">
          <cell r="A2107" t="str">
            <v>oid20445</v>
          </cell>
          <cell r="B2107" t="str">
            <v>PNPT1</v>
          </cell>
        </row>
        <row r="2108">
          <cell r="A2108" t="str">
            <v>oid21358</v>
          </cell>
          <cell r="B2108" t="str">
            <v>PODXL</v>
          </cell>
        </row>
        <row r="2109">
          <cell r="A2109" t="str">
            <v>oid21487</v>
          </cell>
          <cell r="B2109" t="str">
            <v>PODXL2</v>
          </cell>
        </row>
        <row r="2110">
          <cell r="A2110" t="str">
            <v>oid30504</v>
          </cell>
          <cell r="B2110" t="str">
            <v>POF1B</v>
          </cell>
        </row>
        <row r="2111">
          <cell r="A2111" t="str">
            <v>oid30440</v>
          </cell>
          <cell r="B2111" t="str">
            <v>POLR2A</v>
          </cell>
        </row>
        <row r="2112">
          <cell r="A2112" t="str">
            <v>oid21283</v>
          </cell>
          <cell r="B2112" t="str">
            <v>POLR2F</v>
          </cell>
        </row>
        <row r="2113">
          <cell r="A2113" t="str">
            <v>oid30282</v>
          </cell>
          <cell r="B2113" t="str">
            <v>POMC</v>
          </cell>
        </row>
        <row r="2114">
          <cell r="A2114" t="str">
            <v>oid30704</v>
          </cell>
          <cell r="B2114" t="str">
            <v>PON1</v>
          </cell>
        </row>
        <row r="2115">
          <cell r="A2115" t="str">
            <v>oid20088</v>
          </cell>
          <cell r="B2115" t="str">
            <v>PON2</v>
          </cell>
        </row>
        <row r="2116">
          <cell r="A2116" t="str">
            <v>oid20777</v>
          </cell>
          <cell r="B2116" t="str">
            <v>PON3</v>
          </cell>
        </row>
        <row r="2117">
          <cell r="A2117" t="str">
            <v>oid30410</v>
          </cell>
          <cell r="B2117" t="str">
            <v>POSTN</v>
          </cell>
        </row>
        <row r="2118">
          <cell r="A2118" t="str">
            <v>oid30761</v>
          </cell>
          <cell r="B2118" t="str">
            <v>PPBP</v>
          </cell>
        </row>
        <row r="2119">
          <cell r="A2119" t="str">
            <v>oid21027</v>
          </cell>
          <cell r="B2119" t="str">
            <v>PPCDC</v>
          </cell>
        </row>
        <row r="2120">
          <cell r="A2120" t="str">
            <v>oid20331</v>
          </cell>
          <cell r="B2120" t="str">
            <v>PPIB</v>
          </cell>
        </row>
        <row r="2121">
          <cell r="A2121" t="str">
            <v>oid31279</v>
          </cell>
          <cell r="B2121" t="str">
            <v>PPIE</v>
          </cell>
        </row>
        <row r="2122">
          <cell r="A2122" t="str">
            <v>oid30385</v>
          </cell>
          <cell r="B2122" t="str">
            <v>PPIF</v>
          </cell>
        </row>
        <row r="2123">
          <cell r="A2123" t="str">
            <v>oid30564</v>
          </cell>
          <cell r="B2123" t="str">
            <v>PPL</v>
          </cell>
        </row>
        <row r="2124">
          <cell r="A2124" t="str">
            <v>oid21184</v>
          </cell>
          <cell r="B2124" t="str">
            <v>PPM1A</v>
          </cell>
        </row>
        <row r="2125">
          <cell r="A2125" t="str">
            <v>oid30548</v>
          </cell>
          <cell r="B2125" t="str">
            <v>PPM1B</v>
          </cell>
        </row>
        <row r="2126">
          <cell r="A2126" t="str">
            <v>oid30350</v>
          </cell>
          <cell r="B2126" t="str">
            <v>PPM1F</v>
          </cell>
        </row>
        <row r="2127">
          <cell r="A2127" t="str">
            <v>oid21347</v>
          </cell>
          <cell r="B2127" t="str">
            <v>PPME1</v>
          </cell>
        </row>
        <row r="2128">
          <cell r="A2128" t="str">
            <v>oid31360</v>
          </cell>
          <cell r="B2128" t="str">
            <v>PPP1CC</v>
          </cell>
        </row>
        <row r="2129">
          <cell r="A2129" t="str">
            <v>oid21475</v>
          </cell>
          <cell r="B2129" t="str">
            <v>PPP1R12A</v>
          </cell>
        </row>
        <row r="2130">
          <cell r="A2130" t="str">
            <v>oid31304</v>
          </cell>
          <cell r="B2130" t="str">
            <v>PPP1R12B</v>
          </cell>
        </row>
        <row r="2131">
          <cell r="A2131" t="str">
            <v>oid31011</v>
          </cell>
          <cell r="B2131" t="str">
            <v>PPP1R14A</v>
          </cell>
        </row>
        <row r="2132">
          <cell r="A2132" t="str">
            <v>oid30997</v>
          </cell>
          <cell r="B2132" t="str">
            <v>PPP1R14D</v>
          </cell>
        </row>
        <row r="2133">
          <cell r="A2133" t="str">
            <v>oid20176</v>
          </cell>
          <cell r="B2133" t="str">
            <v>PPP1R2</v>
          </cell>
        </row>
        <row r="2134">
          <cell r="A2134" t="str">
            <v>oid20643</v>
          </cell>
          <cell r="B2134" t="str">
            <v>PPP1R9B</v>
          </cell>
        </row>
        <row r="2135">
          <cell r="A2135" t="str">
            <v>oid31502</v>
          </cell>
          <cell r="B2135" t="str">
            <v>PPP2R5A</v>
          </cell>
        </row>
        <row r="2136">
          <cell r="A2136" t="str">
            <v>oid20902</v>
          </cell>
          <cell r="B2136" t="str">
            <v>PPP3R1</v>
          </cell>
        </row>
        <row r="2137">
          <cell r="A2137" t="str">
            <v>oid30947</v>
          </cell>
          <cell r="B2137" t="str">
            <v>PPT1</v>
          </cell>
        </row>
        <row r="2138">
          <cell r="A2138" t="str">
            <v>oid21516</v>
          </cell>
          <cell r="B2138" t="str">
            <v>PPY</v>
          </cell>
        </row>
        <row r="2139">
          <cell r="A2139" t="str">
            <v>oid21172</v>
          </cell>
          <cell r="B2139" t="str">
            <v>PQBP1</v>
          </cell>
        </row>
        <row r="2140">
          <cell r="A2140" t="str">
            <v>oid31165</v>
          </cell>
          <cell r="B2140" t="str">
            <v>PRAME</v>
          </cell>
        </row>
        <row r="2141">
          <cell r="A2141" t="str">
            <v>oid30391</v>
          </cell>
          <cell r="B2141" t="str">
            <v>PRAP1</v>
          </cell>
        </row>
        <row r="2142">
          <cell r="A2142" t="str">
            <v>oid31345</v>
          </cell>
          <cell r="B2142" t="str">
            <v>PRC1</v>
          </cell>
        </row>
        <row r="2143">
          <cell r="A2143" t="str">
            <v>oid20337</v>
          </cell>
          <cell r="B2143" t="str">
            <v>PRCP</v>
          </cell>
        </row>
        <row r="2144">
          <cell r="A2144" t="str">
            <v>oid20962</v>
          </cell>
          <cell r="B2144" t="str">
            <v>PRDX1</v>
          </cell>
        </row>
        <row r="2145">
          <cell r="A2145" t="str">
            <v>oid30668</v>
          </cell>
          <cell r="B2145" t="str">
            <v>PRDX2</v>
          </cell>
        </row>
        <row r="2146">
          <cell r="A2146" t="str">
            <v>oid20483</v>
          </cell>
          <cell r="B2146" t="str">
            <v>PRDX3</v>
          </cell>
        </row>
        <row r="2147">
          <cell r="A2147" t="str">
            <v>oid20644</v>
          </cell>
          <cell r="B2147" t="str">
            <v>PRDX5</v>
          </cell>
        </row>
        <row r="2148">
          <cell r="A2148" t="str">
            <v>oid21404</v>
          </cell>
          <cell r="B2148" t="str">
            <v>PRDX6</v>
          </cell>
        </row>
        <row r="2149">
          <cell r="A2149" t="str">
            <v>oid20439</v>
          </cell>
          <cell r="B2149" t="str">
            <v>PREB</v>
          </cell>
        </row>
        <row r="2150">
          <cell r="A2150" t="str">
            <v>oid20766</v>
          </cell>
          <cell r="B2150" t="str">
            <v>PRELP</v>
          </cell>
        </row>
        <row r="2151">
          <cell r="A2151" t="str">
            <v>oid30381</v>
          </cell>
          <cell r="B2151" t="str">
            <v>PRG2</v>
          </cell>
        </row>
        <row r="2152">
          <cell r="A2152" t="str">
            <v>oid30383</v>
          </cell>
          <cell r="B2152" t="str">
            <v>PRG3</v>
          </cell>
        </row>
        <row r="2153">
          <cell r="A2153" t="str">
            <v>oid20444</v>
          </cell>
          <cell r="B2153" t="str">
            <v>PRKAB1</v>
          </cell>
        </row>
        <row r="2154">
          <cell r="A2154" t="str">
            <v>oid30941</v>
          </cell>
          <cell r="B2154" t="str">
            <v>PRKAG3</v>
          </cell>
        </row>
        <row r="2155">
          <cell r="A2155" t="str">
            <v>oid20146</v>
          </cell>
          <cell r="B2155" t="str">
            <v>PRKAR1A</v>
          </cell>
        </row>
        <row r="2156">
          <cell r="A2156" t="str">
            <v>oid31119</v>
          </cell>
          <cell r="B2156" t="str">
            <v>PRKAR2A</v>
          </cell>
        </row>
        <row r="2157">
          <cell r="A2157" t="str">
            <v>oid20468</v>
          </cell>
          <cell r="B2157" t="str">
            <v>PRKCQ</v>
          </cell>
        </row>
        <row r="2158">
          <cell r="A2158" t="str">
            <v>oid30140</v>
          </cell>
          <cell r="B2158" t="str">
            <v>PRKD2</v>
          </cell>
        </row>
        <row r="2159">
          <cell r="A2159" t="str">
            <v>oid30621</v>
          </cell>
          <cell r="B2159" t="str">
            <v>PRKG1</v>
          </cell>
        </row>
        <row r="2160">
          <cell r="A2160" t="str">
            <v>oid21225</v>
          </cell>
          <cell r="B2160" t="str">
            <v>PRKRA</v>
          </cell>
        </row>
        <row r="2161">
          <cell r="A2161" t="str">
            <v>oid21033</v>
          </cell>
          <cell r="B2161" t="str">
            <v>PRL</v>
          </cell>
        </row>
        <row r="2162">
          <cell r="A2162" t="str">
            <v>oid31124</v>
          </cell>
          <cell r="B2162" t="str">
            <v>PRND</v>
          </cell>
        </row>
        <row r="2163">
          <cell r="A2163" t="str">
            <v>oid20402</v>
          </cell>
          <cell r="B2163" t="str">
            <v>PROC</v>
          </cell>
        </row>
        <row r="2164">
          <cell r="A2164" t="str">
            <v>oid30149</v>
          </cell>
          <cell r="B2164" t="str">
            <v>PROCR</v>
          </cell>
        </row>
        <row r="2165">
          <cell r="A2165" t="str">
            <v>oid20543</v>
          </cell>
          <cell r="B2165" t="str">
            <v>PROK1</v>
          </cell>
        </row>
        <row r="2166">
          <cell r="A2166" t="str">
            <v>oid30737</v>
          </cell>
          <cell r="B2166" t="str">
            <v>PROS1</v>
          </cell>
        </row>
        <row r="2167">
          <cell r="A2167" t="str">
            <v>oid30607</v>
          </cell>
          <cell r="B2167" t="str">
            <v>PRR4</v>
          </cell>
        </row>
        <row r="2168">
          <cell r="A2168" t="str">
            <v>oid30457</v>
          </cell>
          <cell r="B2168" t="str">
            <v>PRR5</v>
          </cell>
        </row>
        <row r="2169">
          <cell r="A2169" t="str">
            <v>oid30276</v>
          </cell>
          <cell r="B2169" t="str">
            <v>PRRT3</v>
          </cell>
        </row>
        <row r="2170">
          <cell r="A2170" t="str">
            <v>oid20364</v>
          </cell>
          <cell r="B2170" t="str">
            <v>PRSS2</v>
          </cell>
        </row>
        <row r="2171">
          <cell r="A2171" t="str">
            <v>oid30483</v>
          </cell>
          <cell r="B2171" t="str">
            <v>PRSS22</v>
          </cell>
        </row>
        <row r="2172">
          <cell r="A2172" t="str">
            <v>oid20212</v>
          </cell>
          <cell r="B2172" t="str">
            <v>PRSS27</v>
          </cell>
        </row>
        <row r="2173">
          <cell r="A2173" t="str">
            <v>oid31093</v>
          </cell>
          <cell r="B2173" t="str">
            <v>PRSS53</v>
          </cell>
        </row>
        <row r="2174">
          <cell r="A2174" t="str">
            <v>oid20763</v>
          </cell>
          <cell r="B2174" t="str">
            <v>PRSS8</v>
          </cell>
        </row>
        <row r="2175">
          <cell r="A2175" t="str">
            <v>oid20867</v>
          </cell>
          <cell r="B2175" t="str">
            <v>PRTFDC1</v>
          </cell>
        </row>
        <row r="2176">
          <cell r="A2176" t="str">
            <v>oid21443</v>
          </cell>
          <cell r="B2176" t="str">
            <v>PRTG</v>
          </cell>
        </row>
        <row r="2177">
          <cell r="A2177" t="str">
            <v>oid20329</v>
          </cell>
          <cell r="B2177" t="str">
            <v>PRTN3</v>
          </cell>
        </row>
        <row r="2178">
          <cell r="A2178" t="str">
            <v>oid31270</v>
          </cell>
          <cell r="B2178" t="str">
            <v>PRUNE2</v>
          </cell>
        </row>
        <row r="2179">
          <cell r="A2179" t="str">
            <v>oid30419</v>
          </cell>
          <cell r="B2179" t="str">
            <v>PSAP</v>
          </cell>
        </row>
        <row r="2180">
          <cell r="A2180" t="str">
            <v>oid31473</v>
          </cell>
          <cell r="B2180" t="str">
            <v>PSAPL1</v>
          </cell>
        </row>
        <row r="2181">
          <cell r="A2181" t="str">
            <v>oid31493</v>
          </cell>
          <cell r="B2181" t="str">
            <v>PSCA</v>
          </cell>
        </row>
        <row r="2182">
          <cell r="A2182" t="str">
            <v>oid20916</v>
          </cell>
          <cell r="B2182" t="str">
            <v>PSG1</v>
          </cell>
        </row>
        <row r="2183">
          <cell r="A2183" t="str">
            <v>oid20534</v>
          </cell>
          <cell r="B2183" t="str">
            <v>PSIP1</v>
          </cell>
        </row>
        <row r="2184">
          <cell r="A2184" t="str">
            <v>oid21221</v>
          </cell>
          <cell r="B2184" t="str">
            <v>PSMA1</v>
          </cell>
        </row>
        <row r="2185">
          <cell r="A2185" t="str">
            <v>oid31200</v>
          </cell>
          <cell r="B2185" t="str">
            <v>PSMC3</v>
          </cell>
        </row>
        <row r="2186">
          <cell r="A2186" t="str">
            <v>oid31058</v>
          </cell>
          <cell r="B2186" t="str">
            <v>PSMD1</v>
          </cell>
        </row>
        <row r="2187">
          <cell r="A2187" t="str">
            <v>oid30918</v>
          </cell>
          <cell r="B2187" t="str">
            <v>PSMD5</v>
          </cell>
        </row>
        <row r="2188">
          <cell r="A2188" t="str">
            <v>oid21304</v>
          </cell>
          <cell r="B2188" t="str">
            <v>PSMD9</v>
          </cell>
        </row>
        <row r="2189">
          <cell r="A2189" t="str">
            <v>oid20969</v>
          </cell>
          <cell r="B2189" t="str">
            <v>PSME1</v>
          </cell>
        </row>
        <row r="2190">
          <cell r="A2190" t="str">
            <v>oid20989</v>
          </cell>
          <cell r="B2190" t="str">
            <v>PSME2</v>
          </cell>
        </row>
        <row r="2191">
          <cell r="A2191" t="str">
            <v>oid20549</v>
          </cell>
          <cell r="B2191" t="str">
            <v>PSMG3</v>
          </cell>
        </row>
        <row r="2192">
          <cell r="A2192" t="str">
            <v>oid30514</v>
          </cell>
          <cell r="B2192" t="str">
            <v>PSMG4</v>
          </cell>
        </row>
        <row r="2193">
          <cell r="A2193" t="str">
            <v>oid20511</v>
          </cell>
          <cell r="B2193" t="str">
            <v>PSPN</v>
          </cell>
        </row>
        <row r="2194">
          <cell r="A2194" t="str">
            <v>oid21169</v>
          </cell>
          <cell r="B2194" t="str">
            <v>PSRC1</v>
          </cell>
        </row>
        <row r="2195">
          <cell r="A2195" t="str">
            <v>oid30596</v>
          </cell>
          <cell r="B2195" t="str">
            <v>PSTPIP2</v>
          </cell>
        </row>
        <row r="2196">
          <cell r="A2196" t="str">
            <v>oid20794</v>
          </cell>
          <cell r="B2196" t="str">
            <v>PTEN</v>
          </cell>
        </row>
        <row r="2197">
          <cell r="A2197" t="str">
            <v>oid20408</v>
          </cell>
          <cell r="B2197" t="str">
            <v>PTGDS</v>
          </cell>
        </row>
        <row r="2198">
          <cell r="A2198" t="str">
            <v>oid30561</v>
          </cell>
          <cell r="B2198" t="str">
            <v>PTGES2</v>
          </cell>
        </row>
        <row r="2199">
          <cell r="A2199" t="str">
            <v>oid30297</v>
          </cell>
          <cell r="B2199" t="str">
            <v>PTGR1</v>
          </cell>
        </row>
        <row r="2200">
          <cell r="A2200" t="str">
            <v>oid30963</v>
          </cell>
          <cell r="B2200" t="str">
            <v>PTH</v>
          </cell>
        </row>
        <row r="2201">
          <cell r="A2201" t="str">
            <v>oid20571</v>
          </cell>
          <cell r="B2201" t="str">
            <v>PTH1R</v>
          </cell>
        </row>
        <row r="2202">
          <cell r="A2202" t="str">
            <v>oid20880</v>
          </cell>
          <cell r="B2202" t="str">
            <v>PTK7</v>
          </cell>
        </row>
        <row r="2203">
          <cell r="A2203" t="str">
            <v>oid20083</v>
          </cell>
          <cell r="B2203" t="str">
            <v>PTN</v>
          </cell>
        </row>
        <row r="2204">
          <cell r="A2204" t="str">
            <v>oid30469</v>
          </cell>
          <cell r="B2204" t="str">
            <v>PTP4A3</v>
          </cell>
        </row>
        <row r="2205">
          <cell r="A2205" t="str">
            <v>oid20908</v>
          </cell>
          <cell r="B2205" t="str">
            <v>PTPN1</v>
          </cell>
        </row>
        <row r="2206">
          <cell r="A2206" t="str">
            <v>oid20717</v>
          </cell>
          <cell r="B2206" t="str">
            <v>PTPN6</v>
          </cell>
        </row>
        <row r="2207">
          <cell r="A2207" t="str">
            <v>oid30437</v>
          </cell>
          <cell r="B2207" t="str">
            <v>PTPN9</v>
          </cell>
        </row>
        <row r="2208">
          <cell r="A2208" t="str">
            <v>oid30324</v>
          </cell>
          <cell r="B2208" t="str">
            <v>PTPRB</v>
          </cell>
        </row>
        <row r="2209">
          <cell r="A2209" t="str">
            <v>oid30380</v>
          </cell>
          <cell r="B2209" t="str">
            <v>PTPRC</v>
          </cell>
        </row>
        <row r="2210">
          <cell r="A2210" t="str">
            <v>oid20310</v>
          </cell>
          <cell r="B2210" t="str">
            <v>PTPRF</v>
          </cell>
        </row>
        <row r="2211">
          <cell r="A2211" t="str">
            <v>oid31433</v>
          </cell>
          <cell r="B2211" t="str">
            <v>PTPRH</v>
          </cell>
        </row>
        <row r="2212">
          <cell r="A2212" t="str">
            <v>oid31461</v>
          </cell>
          <cell r="B2212" t="str">
            <v>PTPRK</v>
          </cell>
        </row>
        <row r="2213">
          <cell r="A2213" t="str">
            <v>oid20598</v>
          </cell>
          <cell r="B2213" t="str">
            <v>PTPRM</v>
          </cell>
        </row>
        <row r="2214">
          <cell r="A2214" t="str">
            <v>oid20912</v>
          </cell>
          <cell r="B2214" t="str">
            <v>PTPRN2</v>
          </cell>
        </row>
        <row r="2215">
          <cell r="A2215" t="str">
            <v>oid31099</v>
          </cell>
          <cell r="B2215" t="str">
            <v>PTPRR</v>
          </cell>
        </row>
        <row r="2216">
          <cell r="A2216" t="str">
            <v>oid20306</v>
          </cell>
          <cell r="B2216" t="str">
            <v>PTPRS</v>
          </cell>
        </row>
        <row r="2217">
          <cell r="A2217" t="str">
            <v>oid30343</v>
          </cell>
          <cell r="B2217" t="str">
            <v>PTPRZ1</v>
          </cell>
        </row>
        <row r="2218">
          <cell r="A2218" t="str">
            <v>oid30659</v>
          </cell>
          <cell r="B2218" t="str">
            <v>PTRHD1</v>
          </cell>
        </row>
        <row r="2219">
          <cell r="A2219" t="str">
            <v>oid20847</v>
          </cell>
          <cell r="B2219" t="str">
            <v>PTS</v>
          </cell>
        </row>
        <row r="2220">
          <cell r="A2220" t="str">
            <v>oid31326</v>
          </cell>
          <cell r="B2220" t="str">
            <v>PTTG1</v>
          </cell>
        </row>
        <row r="2221">
          <cell r="A2221" t="str">
            <v>oid20570</v>
          </cell>
          <cell r="B2221" t="str">
            <v>PTX3</v>
          </cell>
        </row>
        <row r="2222">
          <cell r="A2222" t="str">
            <v>oid21420</v>
          </cell>
          <cell r="B2222" t="str">
            <v>PVALB</v>
          </cell>
        </row>
        <row r="2223">
          <cell r="A2223" t="str">
            <v>oid21011</v>
          </cell>
          <cell r="B2223" t="str">
            <v>PVR</v>
          </cell>
        </row>
        <row r="2224">
          <cell r="A2224" t="str">
            <v>oid31405</v>
          </cell>
          <cell r="B2224" t="str">
            <v>PXDNL</v>
          </cell>
        </row>
        <row r="2225">
          <cell r="A2225" t="str">
            <v>oid20822</v>
          </cell>
          <cell r="B2225" t="str">
            <v>PXN</v>
          </cell>
        </row>
        <row r="2226">
          <cell r="A2226" t="str">
            <v>oid30202</v>
          </cell>
          <cell r="B2226" t="str">
            <v>PYDC1</v>
          </cell>
        </row>
        <row r="2227">
          <cell r="A2227" t="str">
            <v>oid30150</v>
          </cell>
          <cell r="B2227" t="str">
            <v>PYY</v>
          </cell>
        </row>
        <row r="2228">
          <cell r="A2228" t="str">
            <v>oid30730</v>
          </cell>
          <cell r="B2228" t="str">
            <v>PZP</v>
          </cell>
        </row>
        <row r="2229">
          <cell r="A2229" t="str">
            <v>oid20174</v>
          </cell>
          <cell r="B2229" t="str">
            <v>QDPR</v>
          </cell>
        </row>
        <row r="2230">
          <cell r="A2230" t="str">
            <v>oid20320</v>
          </cell>
          <cell r="B2230" t="str">
            <v>QPCT</v>
          </cell>
        </row>
        <row r="2231">
          <cell r="A2231" t="str">
            <v>oid30729</v>
          </cell>
          <cell r="B2231" t="str">
            <v>QSOX1</v>
          </cell>
        </row>
        <row r="2232">
          <cell r="A2232" t="str">
            <v>oid30357</v>
          </cell>
          <cell r="B2232" t="str">
            <v>RAB10</v>
          </cell>
        </row>
        <row r="2233">
          <cell r="A2233" t="str">
            <v>oid30325</v>
          </cell>
          <cell r="B2233" t="str">
            <v>RAB11FIP3</v>
          </cell>
        </row>
        <row r="2234">
          <cell r="A2234" t="str">
            <v>oid30354</v>
          </cell>
          <cell r="B2234" t="str">
            <v>RAB27B</v>
          </cell>
        </row>
        <row r="2235">
          <cell r="A2235" t="str">
            <v>oid31362</v>
          </cell>
          <cell r="B2235" t="str">
            <v>RAB2B</v>
          </cell>
        </row>
        <row r="2236">
          <cell r="A2236" t="str">
            <v>oid30122</v>
          </cell>
          <cell r="B2236" t="str">
            <v>RAB33A</v>
          </cell>
        </row>
        <row r="2237">
          <cell r="A2237" t="str">
            <v>oid20425</v>
          </cell>
          <cell r="B2237" t="str">
            <v>RAB37</v>
          </cell>
        </row>
        <row r="2238">
          <cell r="A2238" t="str">
            <v>oid30069</v>
          </cell>
          <cell r="B2238" t="str">
            <v>RAB39B</v>
          </cell>
        </row>
        <row r="2239">
          <cell r="A2239" t="str">
            <v>oid30829</v>
          </cell>
          <cell r="B2239" t="str">
            <v>RAB3GAP1</v>
          </cell>
        </row>
        <row r="2240">
          <cell r="A2240" t="str">
            <v>oid31346</v>
          </cell>
          <cell r="B2240" t="str">
            <v>RAB44</v>
          </cell>
        </row>
        <row r="2241">
          <cell r="A2241" t="str">
            <v>oid20608</v>
          </cell>
          <cell r="B2241" t="str">
            <v>RAB6A</v>
          </cell>
        </row>
        <row r="2242">
          <cell r="A2242" t="str">
            <v>oid20817</v>
          </cell>
          <cell r="B2242" t="str">
            <v>RAB6B</v>
          </cell>
        </row>
        <row r="2243">
          <cell r="A2243" t="str">
            <v>oid30647</v>
          </cell>
          <cell r="B2243" t="str">
            <v>RABEP1</v>
          </cell>
        </row>
        <row r="2244">
          <cell r="A2244" t="str">
            <v>oid21163</v>
          </cell>
          <cell r="B2244" t="str">
            <v>RABEPK</v>
          </cell>
        </row>
        <row r="2245">
          <cell r="A2245" t="str">
            <v>oid20447</v>
          </cell>
          <cell r="B2245" t="str">
            <v>RABGAP1L</v>
          </cell>
        </row>
        <row r="2246">
          <cell r="A2246" t="str">
            <v>oid30958</v>
          </cell>
          <cell r="B2246" t="str">
            <v>RAC3</v>
          </cell>
        </row>
        <row r="2247">
          <cell r="A2247" t="str">
            <v>oid21166</v>
          </cell>
          <cell r="B2247" t="str">
            <v>RAD23B</v>
          </cell>
        </row>
        <row r="2248">
          <cell r="A2248" t="str">
            <v>oid31254</v>
          </cell>
          <cell r="B2248" t="str">
            <v>RAD51</v>
          </cell>
        </row>
        <row r="2249">
          <cell r="A2249" t="str">
            <v>oid30567</v>
          </cell>
          <cell r="B2249" t="str">
            <v>RALB</v>
          </cell>
        </row>
        <row r="2250">
          <cell r="A2250" t="str">
            <v>oid31382</v>
          </cell>
          <cell r="B2250" t="str">
            <v>RALY</v>
          </cell>
        </row>
        <row r="2251">
          <cell r="A2251" t="str">
            <v>oid30258</v>
          </cell>
          <cell r="B2251" t="str">
            <v>RANBP1</v>
          </cell>
        </row>
        <row r="2252">
          <cell r="A2252" t="str">
            <v>oid30812</v>
          </cell>
          <cell r="B2252" t="str">
            <v>RANBP2</v>
          </cell>
        </row>
        <row r="2253">
          <cell r="A2253" t="str">
            <v>oid21203</v>
          </cell>
          <cell r="B2253" t="str">
            <v>RANGAP1</v>
          </cell>
        </row>
        <row r="2254">
          <cell r="A2254" t="str">
            <v>oid30452</v>
          </cell>
          <cell r="B2254" t="str">
            <v>RAP1A</v>
          </cell>
        </row>
        <row r="2255">
          <cell r="A2255" t="str">
            <v>oid31337</v>
          </cell>
          <cell r="B2255" t="str">
            <v>RAPGEF2</v>
          </cell>
        </row>
        <row r="2256">
          <cell r="A2256" t="str">
            <v>oid21177</v>
          </cell>
          <cell r="B2256" t="str">
            <v>RARRES1</v>
          </cell>
        </row>
        <row r="2257">
          <cell r="A2257" t="str">
            <v>oid20373</v>
          </cell>
          <cell r="B2257" t="str">
            <v>RARRES2</v>
          </cell>
        </row>
        <row r="2258">
          <cell r="A2258" t="str">
            <v>oid20826</v>
          </cell>
          <cell r="B2258" t="str">
            <v>RASA1</v>
          </cell>
        </row>
        <row r="2259">
          <cell r="A2259" t="str">
            <v>oid31213</v>
          </cell>
          <cell r="B2259" t="str">
            <v>RASGRF1</v>
          </cell>
        </row>
        <row r="2260">
          <cell r="A2260" t="str">
            <v>oid21194</v>
          </cell>
          <cell r="B2260" t="str">
            <v>RASSF2</v>
          </cell>
        </row>
        <row r="2261">
          <cell r="A2261" t="str">
            <v>oid30984</v>
          </cell>
          <cell r="B2261" t="str">
            <v>RBFOX3</v>
          </cell>
        </row>
        <row r="2262">
          <cell r="A2262" t="str">
            <v>oid20986</v>
          </cell>
          <cell r="B2262" t="str">
            <v>RBKS</v>
          </cell>
        </row>
        <row r="2263">
          <cell r="A2263" t="str">
            <v>oid31034</v>
          </cell>
          <cell r="B2263" t="str">
            <v>RBM17</v>
          </cell>
        </row>
        <row r="2264">
          <cell r="A2264" t="str">
            <v>oid30090</v>
          </cell>
          <cell r="B2264" t="str">
            <v>RBM19</v>
          </cell>
        </row>
        <row r="2265">
          <cell r="A2265" t="str">
            <v>oid31236</v>
          </cell>
          <cell r="B2265" t="str">
            <v>RBM25</v>
          </cell>
        </row>
        <row r="2266">
          <cell r="A2266" t="str">
            <v>oid30913</v>
          </cell>
          <cell r="B2266" t="str">
            <v>RBP1</v>
          </cell>
        </row>
        <row r="2267">
          <cell r="A2267" t="str">
            <v>oid21365</v>
          </cell>
          <cell r="B2267" t="str">
            <v>RBP2</v>
          </cell>
        </row>
        <row r="2268">
          <cell r="A2268" t="str">
            <v>oid21369</v>
          </cell>
          <cell r="B2268" t="str">
            <v>RBP5</v>
          </cell>
        </row>
        <row r="2269">
          <cell r="A2269" t="str">
            <v>oid31526</v>
          </cell>
          <cell r="B2269" t="str">
            <v>RBP7</v>
          </cell>
        </row>
        <row r="2270">
          <cell r="A2270" t="str">
            <v>oid30507</v>
          </cell>
          <cell r="B2270" t="str">
            <v>RBPMS</v>
          </cell>
        </row>
        <row r="2271">
          <cell r="A2271" t="str">
            <v>oid30257</v>
          </cell>
          <cell r="B2271" t="str">
            <v>RBPMS2</v>
          </cell>
        </row>
        <row r="2272">
          <cell r="A2272" t="str">
            <v>oid31356</v>
          </cell>
          <cell r="B2272" t="str">
            <v>RCC1</v>
          </cell>
        </row>
        <row r="2273">
          <cell r="A2273" t="str">
            <v>oid20073</v>
          </cell>
          <cell r="B2273" t="str">
            <v>RCOR1</v>
          </cell>
        </row>
        <row r="2274">
          <cell r="A2274" t="str">
            <v>oid30234</v>
          </cell>
          <cell r="B2274" t="str">
            <v>RECK</v>
          </cell>
        </row>
        <row r="2275">
          <cell r="A2275" t="str">
            <v>oid31028</v>
          </cell>
          <cell r="B2275" t="str">
            <v>REEP4</v>
          </cell>
        </row>
        <row r="2276">
          <cell r="A2276" t="str">
            <v>oid20415</v>
          </cell>
          <cell r="B2276" t="str">
            <v>REG1A</v>
          </cell>
        </row>
        <row r="2277">
          <cell r="A2277" t="str">
            <v>oid20266</v>
          </cell>
          <cell r="B2277" t="str">
            <v>REG1B</v>
          </cell>
        </row>
        <row r="2278">
          <cell r="A2278" t="str">
            <v>oid20258</v>
          </cell>
          <cell r="B2278" t="str">
            <v>REG3A</v>
          </cell>
        </row>
        <row r="2279">
          <cell r="A2279" t="str">
            <v>oid31408</v>
          </cell>
          <cell r="B2279" t="str">
            <v>REG3G</v>
          </cell>
        </row>
        <row r="2280">
          <cell r="A2280" t="str">
            <v>oid20784</v>
          </cell>
          <cell r="B2280" t="str">
            <v>REG4</v>
          </cell>
        </row>
        <row r="2281">
          <cell r="A2281" t="str">
            <v>oid30463</v>
          </cell>
          <cell r="B2281" t="str">
            <v>RELB</v>
          </cell>
        </row>
        <row r="2282">
          <cell r="A2282" t="str">
            <v>oid21142</v>
          </cell>
          <cell r="B2282" t="str">
            <v>RELT</v>
          </cell>
        </row>
        <row r="2283">
          <cell r="A2283" t="str">
            <v>oid20201</v>
          </cell>
          <cell r="B2283" t="str">
            <v>REN</v>
          </cell>
        </row>
        <row r="2284">
          <cell r="A2284" t="str">
            <v>oid30496</v>
          </cell>
          <cell r="B2284" t="str">
            <v>REPS1</v>
          </cell>
        </row>
        <row r="2285">
          <cell r="A2285" t="str">
            <v>oid31248</v>
          </cell>
          <cell r="B2285" t="str">
            <v>REST</v>
          </cell>
        </row>
        <row r="2286">
          <cell r="A2286" t="str">
            <v>oid21346</v>
          </cell>
          <cell r="B2286" t="str">
            <v>RET</v>
          </cell>
        </row>
        <row r="2287">
          <cell r="A2287" t="str">
            <v>oid20327</v>
          </cell>
          <cell r="B2287" t="str">
            <v>RETN</v>
          </cell>
        </row>
        <row r="2288">
          <cell r="A2288" t="str">
            <v>oid30075</v>
          </cell>
          <cell r="B2288" t="str">
            <v>REXO2</v>
          </cell>
        </row>
        <row r="2289">
          <cell r="A2289" t="str">
            <v>oid31376</v>
          </cell>
          <cell r="B2289" t="str">
            <v>RFC4</v>
          </cell>
        </row>
        <row r="2290">
          <cell r="A2290" t="str">
            <v>oid31060</v>
          </cell>
          <cell r="B2290" t="str">
            <v>RGCC</v>
          </cell>
        </row>
        <row r="2291">
          <cell r="A2291" t="str">
            <v>oid31297</v>
          </cell>
          <cell r="B2291" t="str">
            <v>RGL2</v>
          </cell>
        </row>
        <row r="2292">
          <cell r="A2292" t="str">
            <v>oid21065</v>
          </cell>
          <cell r="B2292" t="str">
            <v>RGMA</v>
          </cell>
        </row>
        <row r="2293">
          <cell r="A2293" t="str">
            <v>oid21045</v>
          </cell>
          <cell r="B2293" t="str">
            <v>RGMB</v>
          </cell>
        </row>
        <row r="2294">
          <cell r="A2294" t="str">
            <v>oid30999</v>
          </cell>
          <cell r="B2294" t="str">
            <v>RGS10</v>
          </cell>
        </row>
        <row r="2295">
          <cell r="A2295" t="str">
            <v>oid20454</v>
          </cell>
          <cell r="B2295" t="str">
            <v>RGS8</v>
          </cell>
        </row>
        <row r="2296">
          <cell r="A2296" t="str">
            <v>oid20950</v>
          </cell>
          <cell r="B2296" t="str">
            <v>RHOC</v>
          </cell>
        </row>
        <row r="2297">
          <cell r="A2297" t="str">
            <v>oid30433</v>
          </cell>
          <cell r="B2297" t="str">
            <v>RICTOR</v>
          </cell>
        </row>
        <row r="2298">
          <cell r="A2298" t="str">
            <v>oid30635</v>
          </cell>
          <cell r="B2298" t="str">
            <v>RIDA</v>
          </cell>
        </row>
        <row r="2299">
          <cell r="A2299" t="str">
            <v>oid21436</v>
          </cell>
          <cell r="B2299" t="str">
            <v>RILP</v>
          </cell>
        </row>
        <row r="2300">
          <cell r="A2300" t="str">
            <v>oid30342</v>
          </cell>
          <cell r="B2300" t="str">
            <v>RILPL2</v>
          </cell>
        </row>
        <row r="2301">
          <cell r="A2301" t="str">
            <v>oid30138</v>
          </cell>
          <cell r="B2301" t="str">
            <v>RIPK4</v>
          </cell>
        </row>
        <row r="2302">
          <cell r="A2302" t="str">
            <v>oid30995</v>
          </cell>
          <cell r="B2302" t="str">
            <v>RLN1</v>
          </cell>
        </row>
        <row r="2303">
          <cell r="A2303" t="str">
            <v>oid30601</v>
          </cell>
          <cell r="B2303" t="str">
            <v>RLN2</v>
          </cell>
        </row>
        <row r="2304">
          <cell r="A2304" t="str">
            <v>oid30672</v>
          </cell>
          <cell r="B2304" t="str">
            <v>RNASE1</v>
          </cell>
        </row>
        <row r="2305">
          <cell r="A2305" t="str">
            <v>oid30238</v>
          </cell>
          <cell r="B2305" t="str">
            <v>RNASE10</v>
          </cell>
        </row>
        <row r="2306">
          <cell r="A2306" t="str">
            <v>oid20203</v>
          </cell>
          <cell r="B2306" t="str">
            <v>RNASE3</v>
          </cell>
        </row>
        <row r="2307">
          <cell r="A2307" t="str">
            <v>oid30705</v>
          </cell>
          <cell r="B2307" t="str">
            <v>RNASE4</v>
          </cell>
        </row>
        <row r="2308">
          <cell r="A2308" t="str">
            <v>oid30689</v>
          </cell>
          <cell r="B2308" t="str">
            <v>RNASE6</v>
          </cell>
        </row>
        <row r="2309">
          <cell r="A2309" t="str">
            <v>oid31027</v>
          </cell>
          <cell r="B2309" t="str">
            <v>RNASEH2A</v>
          </cell>
        </row>
        <row r="2310">
          <cell r="A2310" t="str">
            <v>oid20321</v>
          </cell>
          <cell r="B2310" t="str">
            <v>RNASET2</v>
          </cell>
        </row>
        <row r="2311">
          <cell r="A2311" t="str">
            <v>oid30235</v>
          </cell>
          <cell r="B2311" t="str">
            <v>RNF149</v>
          </cell>
        </row>
        <row r="2312">
          <cell r="A2312" t="str">
            <v>oid30506</v>
          </cell>
          <cell r="B2312" t="str">
            <v>RNF168</v>
          </cell>
        </row>
        <row r="2313">
          <cell r="A2313" t="str">
            <v>oid30473</v>
          </cell>
          <cell r="B2313" t="str">
            <v>RNF31</v>
          </cell>
        </row>
        <row r="2314">
          <cell r="A2314" t="str">
            <v>oid31321</v>
          </cell>
          <cell r="B2314" t="str">
            <v>RNF4</v>
          </cell>
        </row>
        <row r="2315">
          <cell r="A2315" t="str">
            <v>oid21179</v>
          </cell>
          <cell r="B2315" t="str">
            <v>RNF41</v>
          </cell>
        </row>
        <row r="2316">
          <cell r="A2316" t="str">
            <v>oid31291</v>
          </cell>
          <cell r="B2316" t="str">
            <v>RNF43</v>
          </cell>
        </row>
        <row r="2317">
          <cell r="A2317" t="str">
            <v>oid30218</v>
          </cell>
          <cell r="B2317" t="str">
            <v>RNF5</v>
          </cell>
        </row>
        <row r="2318">
          <cell r="A2318" t="str">
            <v>oid20734</v>
          </cell>
          <cell r="B2318" t="str">
            <v>ROBO1</v>
          </cell>
        </row>
        <row r="2319">
          <cell r="A2319" t="str">
            <v>oid21007</v>
          </cell>
          <cell r="B2319" t="str">
            <v>ROBO2</v>
          </cell>
        </row>
        <row r="2320">
          <cell r="A2320" t="str">
            <v>oid30226</v>
          </cell>
          <cell r="B2320" t="str">
            <v>ROBO4</v>
          </cell>
        </row>
        <row r="2321">
          <cell r="A2321" t="str">
            <v>oid20224</v>
          </cell>
          <cell r="B2321" t="str">
            <v>ROR1</v>
          </cell>
        </row>
        <row r="2322">
          <cell r="A2322" t="str">
            <v>oid21302</v>
          </cell>
          <cell r="B2322" t="str">
            <v>RP2</v>
          </cell>
        </row>
        <row r="2323">
          <cell r="A2323" t="str">
            <v>oid30453</v>
          </cell>
          <cell r="B2323" t="str">
            <v>RPA2</v>
          </cell>
        </row>
        <row r="2324">
          <cell r="A2324" t="str">
            <v>oid31324</v>
          </cell>
          <cell r="B2324" t="str">
            <v>RPE</v>
          </cell>
        </row>
        <row r="2325">
          <cell r="A2325" t="str">
            <v>oid30959</v>
          </cell>
          <cell r="B2325" t="str">
            <v>RPGR</v>
          </cell>
        </row>
        <row r="2326">
          <cell r="A2326" t="str">
            <v>oid30284</v>
          </cell>
          <cell r="B2326" t="str">
            <v>RPL14</v>
          </cell>
        </row>
        <row r="2327">
          <cell r="A2327" t="str">
            <v>oid30070</v>
          </cell>
          <cell r="B2327" t="str">
            <v>RPS10</v>
          </cell>
        </row>
        <row r="2328">
          <cell r="A2328" t="str">
            <v>oid30961</v>
          </cell>
          <cell r="B2328" t="str">
            <v>RRAS</v>
          </cell>
        </row>
        <row r="2329">
          <cell r="A2329" t="str">
            <v>oid21187</v>
          </cell>
          <cell r="B2329" t="str">
            <v>RRM2</v>
          </cell>
        </row>
        <row r="2330">
          <cell r="A2330" t="str">
            <v>oid21174</v>
          </cell>
          <cell r="B2330" t="str">
            <v>RRM2B</v>
          </cell>
        </row>
        <row r="2331">
          <cell r="A2331" t="str">
            <v>oid30867</v>
          </cell>
          <cell r="B2331" t="str">
            <v>RRP15</v>
          </cell>
        </row>
        <row r="2332">
          <cell r="A2332" t="str">
            <v>oid20938</v>
          </cell>
          <cell r="B2332" t="str">
            <v>RSPO1</v>
          </cell>
        </row>
        <row r="2333">
          <cell r="A2333" t="str">
            <v>oid21415</v>
          </cell>
          <cell r="B2333" t="str">
            <v>RSPO3</v>
          </cell>
        </row>
        <row r="2334">
          <cell r="A2334" t="str">
            <v>oid21343</v>
          </cell>
          <cell r="B2334" t="str">
            <v>RTBDN</v>
          </cell>
        </row>
        <row r="2335">
          <cell r="A2335" t="str">
            <v>oid30049</v>
          </cell>
          <cell r="B2335" t="str">
            <v>RTKN2</v>
          </cell>
        </row>
        <row r="2336">
          <cell r="A2336" t="str">
            <v>oid31030</v>
          </cell>
          <cell r="B2336" t="str">
            <v>RTN4IP1</v>
          </cell>
        </row>
        <row r="2337">
          <cell r="A2337" t="str">
            <v>oid21424</v>
          </cell>
          <cell r="B2337" t="str">
            <v>RTN4R</v>
          </cell>
        </row>
        <row r="2338">
          <cell r="A2338" t="str">
            <v>oid21211</v>
          </cell>
          <cell r="B2338" t="str">
            <v>RUVBL1</v>
          </cell>
        </row>
        <row r="2339">
          <cell r="A2339" t="str">
            <v>oid21015</v>
          </cell>
          <cell r="B2339" t="str">
            <v>RWDD1</v>
          </cell>
        </row>
        <row r="2340">
          <cell r="A2340" t="str">
            <v>oid30085</v>
          </cell>
          <cell r="B2340" t="str">
            <v>RYR1</v>
          </cell>
        </row>
        <row r="2341">
          <cell r="A2341" t="str">
            <v>oid20130</v>
          </cell>
          <cell r="B2341" t="str">
            <v>S100A11</v>
          </cell>
        </row>
        <row r="2342">
          <cell r="A2342" t="str">
            <v>oid21374</v>
          </cell>
          <cell r="B2342" t="str">
            <v>S100A12</v>
          </cell>
        </row>
        <row r="2343">
          <cell r="A2343" t="str">
            <v>oid30529</v>
          </cell>
          <cell r="B2343" t="str">
            <v>S100A13</v>
          </cell>
        </row>
        <row r="2344">
          <cell r="A2344" t="str">
            <v>oid30987</v>
          </cell>
          <cell r="B2344" t="str">
            <v>S100A14</v>
          </cell>
        </row>
        <row r="2345">
          <cell r="A2345" t="str">
            <v>oid20878</v>
          </cell>
          <cell r="B2345" t="str">
            <v>S100A16</v>
          </cell>
        </row>
        <row r="2346">
          <cell r="A2346" t="str">
            <v>oid31352</v>
          </cell>
          <cell r="B2346" t="str">
            <v>S100A3</v>
          </cell>
        </row>
        <row r="2347">
          <cell r="A2347" t="str">
            <v>oid21519</v>
          </cell>
          <cell r="B2347" t="str">
            <v>S100A4</v>
          </cell>
        </row>
        <row r="2348">
          <cell r="A2348" t="str">
            <v>oid31051</v>
          </cell>
          <cell r="B2348" t="str">
            <v>S100G</v>
          </cell>
        </row>
        <row r="2349">
          <cell r="A2349" t="str">
            <v>oid20103</v>
          </cell>
          <cell r="B2349" t="str">
            <v>S100P</v>
          </cell>
        </row>
        <row r="2350">
          <cell r="A2350" t="str">
            <v>oid30726</v>
          </cell>
          <cell r="B2350" t="str">
            <v>SAA4</v>
          </cell>
        </row>
        <row r="2351">
          <cell r="A2351" t="str">
            <v>oid31012</v>
          </cell>
          <cell r="B2351" t="str">
            <v>SAFB2</v>
          </cell>
        </row>
        <row r="2352">
          <cell r="A2352" t="str">
            <v>oid30874</v>
          </cell>
          <cell r="B2352" t="str">
            <v>SAG</v>
          </cell>
        </row>
        <row r="2353">
          <cell r="A2353" t="str">
            <v>oid20536</v>
          </cell>
          <cell r="B2353" t="str">
            <v>SAMD9L</v>
          </cell>
        </row>
        <row r="2354">
          <cell r="A2354" t="str">
            <v>oid31323</v>
          </cell>
          <cell r="B2354" t="str">
            <v>SAP18</v>
          </cell>
        </row>
        <row r="2355">
          <cell r="A2355" t="str">
            <v>oid30331</v>
          </cell>
          <cell r="B2355" t="str">
            <v>SARG</v>
          </cell>
        </row>
        <row r="2356">
          <cell r="A2356" t="str">
            <v>oid30113</v>
          </cell>
          <cell r="B2356" t="str">
            <v>SART1</v>
          </cell>
        </row>
        <row r="2357">
          <cell r="A2357" t="str">
            <v>oid30111</v>
          </cell>
          <cell r="B2357" t="str">
            <v>SAT1</v>
          </cell>
        </row>
        <row r="2358">
          <cell r="A2358" t="str">
            <v>oid31306</v>
          </cell>
          <cell r="B2358" t="str">
            <v>SAT2</v>
          </cell>
        </row>
        <row r="2359">
          <cell r="A2359" t="str">
            <v>oid31038</v>
          </cell>
          <cell r="B2359" t="str">
            <v>SATB1</v>
          </cell>
        </row>
        <row r="2360">
          <cell r="A2360" t="str">
            <v>oid30398</v>
          </cell>
          <cell r="B2360" t="str">
            <v>SBSN</v>
          </cell>
        </row>
        <row r="2361">
          <cell r="A2361" t="str">
            <v>oid21332</v>
          </cell>
          <cell r="B2361" t="str">
            <v>SCAMP3</v>
          </cell>
        </row>
        <row r="2362">
          <cell r="A2362" t="str">
            <v>oid21058</v>
          </cell>
          <cell r="B2362" t="str">
            <v>SCARA5</v>
          </cell>
        </row>
        <row r="2363">
          <cell r="A2363" t="str">
            <v>oid20805</v>
          </cell>
          <cell r="B2363" t="str">
            <v>SCARB1</v>
          </cell>
        </row>
        <row r="2364">
          <cell r="A2364" t="str">
            <v>oid20943</v>
          </cell>
          <cell r="B2364" t="str">
            <v>SCARB2</v>
          </cell>
        </row>
        <row r="2365">
          <cell r="A2365" t="str">
            <v>oid20297</v>
          </cell>
          <cell r="B2365" t="str">
            <v>SCARF1</v>
          </cell>
        </row>
        <row r="2366">
          <cell r="A2366" t="str">
            <v>oid21048</v>
          </cell>
          <cell r="B2366" t="str">
            <v>SCARF2</v>
          </cell>
        </row>
        <row r="2367">
          <cell r="A2367" t="str">
            <v>oid21400</v>
          </cell>
          <cell r="B2367" t="str">
            <v>SCG2</v>
          </cell>
        </row>
        <row r="2368">
          <cell r="A2368" t="str">
            <v>oid20728</v>
          </cell>
          <cell r="B2368" t="str">
            <v>SCG3</v>
          </cell>
        </row>
        <row r="2369">
          <cell r="A2369" t="str">
            <v>oid20688</v>
          </cell>
          <cell r="B2369" t="str">
            <v>SCGB1A1</v>
          </cell>
        </row>
        <row r="2370">
          <cell r="A2370" t="str">
            <v>oid30104</v>
          </cell>
          <cell r="B2370" t="str">
            <v>SCGB2A2</v>
          </cell>
        </row>
        <row r="2371">
          <cell r="A2371" t="str">
            <v>oid30577</v>
          </cell>
          <cell r="B2371" t="str">
            <v>SCGB3A1</v>
          </cell>
        </row>
        <row r="2372">
          <cell r="A2372" t="str">
            <v>oid20723</v>
          </cell>
          <cell r="B2372" t="str">
            <v>SCGB3A2</v>
          </cell>
        </row>
        <row r="2373">
          <cell r="A2373" t="str">
            <v>oid20457</v>
          </cell>
          <cell r="B2373" t="str">
            <v>SCGN</v>
          </cell>
        </row>
        <row r="2374">
          <cell r="A2374" t="str">
            <v>oid30857</v>
          </cell>
          <cell r="B2374" t="str">
            <v>SCIN</v>
          </cell>
        </row>
        <row r="2375">
          <cell r="A2375" t="str">
            <v>oid21425</v>
          </cell>
          <cell r="B2375" t="str">
            <v>SCLY</v>
          </cell>
        </row>
        <row r="2376">
          <cell r="A2376" t="str">
            <v>oid30833</v>
          </cell>
          <cell r="B2376" t="str">
            <v>SCN2A</v>
          </cell>
        </row>
        <row r="2377">
          <cell r="A2377" t="str">
            <v>oid30948</v>
          </cell>
          <cell r="B2377" t="str">
            <v>SCN2B</v>
          </cell>
        </row>
        <row r="2378">
          <cell r="A2378" t="str">
            <v>oid30903</v>
          </cell>
          <cell r="B2378" t="str">
            <v>SCN3A</v>
          </cell>
        </row>
        <row r="2379">
          <cell r="A2379" t="str">
            <v>oid30804</v>
          </cell>
          <cell r="B2379" t="str">
            <v>SCN3B</v>
          </cell>
        </row>
        <row r="2380">
          <cell r="A2380" t="str">
            <v>oid30277</v>
          </cell>
          <cell r="B2380" t="str">
            <v>SCN4B</v>
          </cell>
        </row>
        <row r="2381">
          <cell r="A2381" t="str">
            <v>oid21161</v>
          </cell>
          <cell r="B2381" t="str">
            <v>SCP2</v>
          </cell>
        </row>
        <row r="2382">
          <cell r="A2382" t="str">
            <v>oid30278</v>
          </cell>
          <cell r="B2382" t="str">
            <v>SCPEP1</v>
          </cell>
        </row>
        <row r="2383">
          <cell r="A2383" t="str">
            <v>oid30333</v>
          </cell>
          <cell r="B2383" t="str">
            <v>SCRG1</v>
          </cell>
        </row>
        <row r="2384">
          <cell r="A2384" t="str">
            <v>oid30225</v>
          </cell>
          <cell r="B2384" t="str">
            <v>SCRIB</v>
          </cell>
        </row>
        <row r="2385">
          <cell r="A2385" t="str">
            <v>oid30558</v>
          </cell>
          <cell r="B2385" t="str">
            <v>SCRIB</v>
          </cell>
        </row>
        <row r="2386">
          <cell r="A2386" t="str">
            <v>oid31046</v>
          </cell>
          <cell r="B2386" t="str">
            <v>SCRIB</v>
          </cell>
        </row>
        <row r="2387">
          <cell r="A2387" t="str">
            <v>oid31455</v>
          </cell>
          <cell r="B2387" t="str">
            <v>SCRIB</v>
          </cell>
        </row>
        <row r="2388">
          <cell r="A2388" t="str">
            <v>oid20542</v>
          </cell>
          <cell r="B2388" t="str">
            <v>SCRN1</v>
          </cell>
        </row>
        <row r="2389">
          <cell r="A2389" t="str">
            <v>oid30951</v>
          </cell>
          <cell r="B2389" t="str">
            <v>SCT</v>
          </cell>
        </row>
        <row r="2390">
          <cell r="A2390" t="str">
            <v>oid20169</v>
          </cell>
          <cell r="B2390" t="str">
            <v>SDC1</v>
          </cell>
        </row>
        <row r="2391">
          <cell r="A2391" t="str">
            <v>oid20216</v>
          </cell>
          <cell r="B2391" t="str">
            <v>SDC4</v>
          </cell>
        </row>
        <row r="2392">
          <cell r="A2392" t="str">
            <v>oid31423</v>
          </cell>
          <cell r="B2392" t="str">
            <v>SDCCAG8</v>
          </cell>
        </row>
        <row r="2393">
          <cell r="A2393" t="str">
            <v>oid31436</v>
          </cell>
          <cell r="B2393" t="str">
            <v>SDHB</v>
          </cell>
        </row>
        <row r="2394">
          <cell r="A2394" t="str">
            <v>oid30662</v>
          </cell>
          <cell r="B2394" t="str">
            <v>SDK2</v>
          </cell>
        </row>
        <row r="2395">
          <cell r="A2395" t="str">
            <v>oid30269</v>
          </cell>
          <cell r="B2395" t="str">
            <v>SEC31A</v>
          </cell>
        </row>
        <row r="2396">
          <cell r="A2396" t="str">
            <v>oid30196</v>
          </cell>
          <cell r="B2396" t="str">
            <v>SEL1L</v>
          </cell>
        </row>
        <row r="2397">
          <cell r="A2397" t="str">
            <v>oid20290</v>
          </cell>
          <cell r="B2397" t="str">
            <v>SELE</v>
          </cell>
        </row>
        <row r="2398">
          <cell r="A2398" t="str">
            <v>oid30745</v>
          </cell>
          <cell r="B2398" t="str">
            <v>SELENOP</v>
          </cell>
        </row>
        <row r="2399">
          <cell r="A2399" t="str">
            <v>oid30752</v>
          </cell>
          <cell r="B2399" t="str">
            <v>SELL</v>
          </cell>
        </row>
        <row r="2400">
          <cell r="A2400" t="str">
            <v>oid20379</v>
          </cell>
          <cell r="B2400" t="str">
            <v>SELP</v>
          </cell>
        </row>
        <row r="2401">
          <cell r="A2401" t="str">
            <v>oid20560</v>
          </cell>
          <cell r="B2401" t="str">
            <v>SELPLG</v>
          </cell>
        </row>
        <row r="2402">
          <cell r="A2402" t="str">
            <v>oid20186</v>
          </cell>
          <cell r="B2402" t="str">
            <v>SEMA3F</v>
          </cell>
        </row>
        <row r="2403">
          <cell r="A2403" t="str">
            <v>oid30599</v>
          </cell>
          <cell r="B2403" t="str">
            <v>SEMA3G</v>
          </cell>
        </row>
        <row r="2404">
          <cell r="A2404" t="str">
            <v>oid21329</v>
          </cell>
          <cell r="B2404" t="str">
            <v>SEMA4C</v>
          </cell>
        </row>
        <row r="2405">
          <cell r="A2405" t="str">
            <v>oid21020</v>
          </cell>
          <cell r="B2405" t="str">
            <v>SEMA4D</v>
          </cell>
        </row>
        <row r="2406">
          <cell r="A2406" t="str">
            <v>oid30531</v>
          </cell>
          <cell r="B2406" t="str">
            <v>SEMA6C</v>
          </cell>
        </row>
        <row r="2407">
          <cell r="A2407" t="str">
            <v>oid20283</v>
          </cell>
          <cell r="B2407" t="str">
            <v>SEMA7A</v>
          </cell>
        </row>
        <row r="2408">
          <cell r="A2408" t="str">
            <v>oid31025</v>
          </cell>
          <cell r="B2408" t="str">
            <v>SEPTIN3</v>
          </cell>
        </row>
        <row r="2409">
          <cell r="A2409" t="str">
            <v>oid31288</v>
          </cell>
          <cell r="B2409" t="str">
            <v>SEPTIN7</v>
          </cell>
        </row>
        <row r="2410">
          <cell r="A2410" t="str">
            <v>oid31079</v>
          </cell>
          <cell r="B2410" t="str">
            <v>SEPTIN8</v>
          </cell>
        </row>
        <row r="2411">
          <cell r="A2411" t="str">
            <v>oid21279</v>
          </cell>
          <cell r="B2411" t="str">
            <v>SEPTIN9</v>
          </cell>
        </row>
        <row r="2412">
          <cell r="A2412" t="str">
            <v>oid30750</v>
          </cell>
          <cell r="B2412" t="str">
            <v>SERPINA1</v>
          </cell>
        </row>
        <row r="2413">
          <cell r="A2413" t="str">
            <v>oid20281</v>
          </cell>
          <cell r="B2413" t="str">
            <v>SERPINA11</v>
          </cell>
        </row>
        <row r="2414">
          <cell r="A2414" t="str">
            <v>oid20219</v>
          </cell>
          <cell r="B2414" t="str">
            <v>SERPINA12</v>
          </cell>
        </row>
        <row r="2415">
          <cell r="A2415" t="str">
            <v>oid30786</v>
          </cell>
          <cell r="B2415" t="str">
            <v>SERPINA3</v>
          </cell>
        </row>
        <row r="2416">
          <cell r="A2416" t="str">
            <v>oid30774</v>
          </cell>
          <cell r="B2416" t="str">
            <v>SERPINA4</v>
          </cell>
        </row>
        <row r="2417">
          <cell r="A2417" t="str">
            <v>oid30763</v>
          </cell>
          <cell r="B2417" t="str">
            <v>SERPINA5</v>
          </cell>
        </row>
        <row r="2418">
          <cell r="A2418" t="str">
            <v>oid30743</v>
          </cell>
          <cell r="B2418" t="str">
            <v>SERPINA6</v>
          </cell>
        </row>
        <row r="2419">
          <cell r="A2419" t="str">
            <v>oid30724</v>
          </cell>
          <cell r="B2419" t="str">
            <v>SERPINA7</v>
          </cell>
        </row>
        <row r="2420">
          <cell r="A2420" t="str">
            <v>oid21284</v>
          </cell>
          <cell r="B2420" t="str">
            <v>SERPINA9</v>
          </cell>
        </row>
        <row r="2421">
          <cell r="A2421" t="str">
            <v>oid21088</v>
          </cell>
          <cell r="B2421" t="str">
            <v>SERPINB1</v>
          </cell>
        </row>
        <row r="2422">
          <cell r="A2422" t="str">
            <v>oid20064</v>
          </cell>
          <cell r="B2422" t="str">
            <v>SERPINB5</v>
          </cell>
        </row>
        <row r="2423">
          <cell r="A2423" t="str">
            <v>oid21023</v>
          </cell>
          <cell r="B2423" t="str">
            <v>SERPINB6</v>
          </cell>
        </row>
        <row r="2424">
          <cell r="A2424" t="str">
            <v>oid20630</v>
          </cell>
          <cell r="B2424" t="str">
            <v>SERPINB8</v>
          </cell>
        </row>
        <row r="2425">
          <cell r="A2425" t="str">
            <v>oid20932</v>
          </cell>
          <cell r="B2425" t="str">
            <v>SERPINB9</v>
          </cell>
        </row>
        <row r="2426">
          <cell r="A2426" t="str">
            <v>oid30789</v>
          </cell>
          <cell r="B2426" t="str">
            <v>SERPINC1</v>
          </cell>
        </row>
        <row r="2427">
          <cell r="A2427" t="str">
            <v>oid30767</v>
          </cell>
          <cell r="B2427" t="str">
            <v>SERPIND1</v>
          </cell>
        </row>
        <row r="2428">
          <cell r="A2428" t="str">
            <v>oid20342</v>
          </cell>
          <cell r="B2428" t="str">
            <v>SERPINE1</v>
          </cell>
        </row>
        <row r="2429">
          <cell r="A2429" t="str">
            <v>oid30359</v>
          </cell>
          <cell r="B2429" t="str">
            <v>SERPINE2</v>
          </cell>
        </row>
        <row r="2430">
          <cell r="A2430" t="str">
            <v>oid30757</v>
          </cell>
          <cell r="B2430" t="str">
            <v>SERPINF1</v>
          </cell>
        </row>
        <row r="2431">
          <cell r="A2431" t="str">
            <v>oid30779</v>
          </cell>
          <cell r="B2431" t="str">
            <v>SERPINF2</v>
          </cell>
        </row>
        <row r="2432">
          <cell r="A2432" t="str">
            <v>oid30777</v>
          </cell>
          <cell r="B2432" t="str">
            <v>SERPING1</v>
          </cell>
        </row>
        <row r="2433">
          <cell r="A2433" t="str">
            <v>oid31322</v>
          </cell>
          <cell r="B2433" t="str">
            <v>SERPINH1</v>
          </cell>
        </row>
        <row r="2434">
          <cell r="A2434" t="str">
            <v>oid30604</v>
          </cell>
          <cell r="B2434" t="str">
            <v>SERPINI1</v>
          </cell>
        </row>
        <row r="2435">
          <cell r="A2435" t="str">
            <v>oid31504</v>
          </cell>
          <cell r="B2435" t="str">
            <v>SERPINI2</v>
          </cell>
        </row>
        <row r="2436">
          <cell r="A2436" t="str">
            <v>oid20790</v>
          </cell>
          <cell r="B2436" t="str">
            <v>SESTD1</v>
          </cell>
        </row>
        <row r="2437">
          <cell r="A2437" t="str">
            <v>oid20948</v>
          </cell>
          <cell r="B2437" t="str">
            <v>SETMAR</v>
          </cell>
        </row>
        <row r="2438">
          <cell r="A2438" t="str">
            <v>oid30968</v>
          </cell>
          <cell r="B2438" t="str">
            <v>SEZ6</v>
          </cell>
        </row>
        <row r="2439">
          <cell r="A2439" t="str">
            <v>oid21488</v>
          </cell>
          <cell r="B2439" t="str">
            <v>SEZ6L</v>
          </cell>
        </row>
        <row r="2440">
          <cell r="A2440" t="str">
            <v>oid21289</v>
          </cell>
          <cell r="B2440" t="str">
            <v>SEZ6L2</v>
          </cell>
        </row>
        <row r="2441">
          <cell r="A2441" t="str">
            <v>oid21278</v>
          </cell>
          <cell r="B2441" t="str">
            <v>SF3B4</v>
          </cell>
        </row>
        <row r="2442">
          <cell r="A2442" t="str">
            <v>oid20984</v>
          </cell>
          <cell r="B2442" t="str">
            <v>SFRP1</v>
          </cell>
        </row>
        <row r="2443">
          <cell r="A2443" t="str">
            <v>oid30648</v>
          </cell>
          <cell r="B2443" t="str">
            <v>SFRP4</v>
          </cell>
        </row>
        <row r="2444">
          <cell r="A2444" t="str">
            <v>oid21165</v>
          </cell>
          <cell r="B2444" t="str">
            <v>SFTPA1</v>
          </cell>
        </row>
        <row r="2445">
          <cell r="A2445" t="str">
            <v>oid21218</v>
          </cell>
          <cell r="B2445" t="str">
            <v>SFTPA2</v>
          </cell>
        </row>
        <row r="2446">
          <cell r="A2446" t="str">
            <v>oid20214</v>
          </cell>
          <cell r="B2446" t="str">
            <v>SFTPD</v>
          </cell>
        </row>
        <row r="2447">
          <cell r="A2447" t="str">
            <v>oid30341</v>
          </cell>
          <cell r="B2447" t="str">
            <v>SGSH</v>
          </cell>
        </row>
        <row r="2448">
          <cell r="A2448" t="str">
            <v>oid21222</v>
          </cell>
          <cell r="B2448" t="str">
            <v>SH2B3</v>
          </cell>
        </row>
        <row r="2449">
          <cell r="A2449" t="str">
            <v>oid20514</v>
          </cell>
          <cell r="B2449" t="str">
            <v>SH2D1A</v>
          </cell>
        </row>
        <row r="2450">
          <cell r="A2450" t="str">
            <v>oid30863</v>
          </cell>
          <cell r="B2450" t="str">
            <v>SH3BGRL2</v>
          </cell>
        </row>
        <row r="2451">
          <cell r="A2451" t="str">
            <v>oid31439</v>
          </cell>
          <cell r="B2451" t="str">
            <v>SH3BP1</v>
          </cell>
        </row>
        <row r="2452">
          <cell r="A2452" t="str">
            <v>oid31334</v>
          </cell>
          <cell r="B2452" t="str">
            <v>SH3GL3</v>
          </cell>
        </row>
        <row r="2453">
          <cell r="A2453" t="str">
            <v>oid31145</v>
          </cell>
          <cell r="B2453" t="str">
            <v>SH3GLB2</v>
          </cell>
        </row>
        <row r="2454">
          <cell r="A2454" t="str">
            <v>oid30685</v>
          </cell>
          <cell r="B2454" t="str">
            <v>SHBG</v>
          </cell>
        </row>
        <row r="2455">
          <cell r="A2455" t="str">
            <v>oid31222</v>
          </cell>
          <cell r="B2455" t="str">
            <v>SHC1</v>
          </cell>
        </row>
        <row r="2456">
          <cell r="A2456" t="str">
            <v>oid30098</v>
          </cell>
          <cell r="B2456" t="str">
            <v>SHD</v>
          </cell>
        </row>
        <row r="2457">
          <cell r="A2457" t="str">
            <v>oid30516</v>
          </cell>
          <cell r="B2457" t="str">
            <v>SHH</v>
          </cell>
        </row>
        <row r="2458">
          <cell r="A2458" t="str">
            <v>oid30387</v>
          </cell>
          <cell r="B2458" t="str">
            <v>SHISA5</v>
          </cell>
        </row>
        <row r="2459">
          <cell r="A2459" t="str">
            <v>oid20714</v>
          </cell>
          <cell r="B2459" t="str">
            <v>SHMT1</v>
          </cell>
        </row>
        <row r="2460">
          <cell r="A2460" t="str">
            <v>oid31292</v>
          </cell>
          <cell r="B2460" t="str">
            <v>SHPK</v>
          </cell>
        </row>
        <row r="2461">
          <cell r="A2461" t="str">
            <v>oid21503</v>
          </cell>
          <cell r="B2461" t="str">
            <v>SIAE</v>
          </cell>
        </row>
        <row r="2462">
          <cell r="A2462" t="str">
            <v>oid20690</v>
          </cell>
          <cell r="B2462" t="str">
            <v>SIGLEC1</v>
          </cell>
        </row>
        <row r="2463">
          <cell r="A2463" t="str">
            <v>oid20537</v>
          </cell>
          <cell r="B2463" t="str">
            <v>SIGLEC10</v>
          </cell>
        </row>
        <row r="2464">
          <cell r="A2464" t="str">
            <v>oid20812</v>
          </cell>
          <cell r="B2464" t="str">
            <v>SIGLEC15</v>
          </cell>
        </row>
        <row r="2465">
          <cell r="A2465" t="str">
            <v>oid21082</v>
          </cell>
          <cell r="B2465" t="str">
            <v>SIGLEC5</v>
          </cell>
        </row>
        <row r="2466">
          <cell r="A2466" t="str">
            <v>oid21394</v>
          </cell>
          <cell r="B2466" t="str">
            <v>SIGLEC6</v>
          </cell>
        </row>
        <row r="2467">
          <cell r="A2467" t="str">
            <v>oid20190</v>
          </cell>
          <cell r="B2467" t="str">
            <v>SIGLEC7</v>
          </cell>
        </row>
        <row r="2468">
          <cell r="A2468" t="str">
            <v>oid30261</v>
          </cell>
          <cell r="B2468" t="str">
            <v>SIGLEC8</v>
          </cell>
        </row>
        <row r="2469">
          <cell r="A2469" t="str">
            <v>oid21390</v>
          </cell>
          <cell r="B2469" t="str">
            <v>SIGLEC9</v>
          </cell>
        </row>
        <row r="2470">
          <cell r="A2470" t="str">
            <v>oid30207</v>
          </cell>
          <cell r="B2470" t="str">
            <v>SIL1</v>
          </cell>
        </row>
        <row r="2471">
          <cell r="A2471" t="str">
            <v>oid20304</v>
          </cell>
          <cell r="B2471" t="str">
            <v>SIRPA</v>
          </cell>
        </row>
        <row r="2472">
          <cell r="A2472" t="str">
            <v>oid20739</v>
          </cell>
          <cell r="B2472" t="str">
            <v>SIRPB1</v>
          </cell>
        </row>
        <row r="2473">
          <cell r="A2473" t="str">
            <v>oid30439</v>
          </cell>
          <cell r="B2473" t="str">
            <v>SIRT1</v>
          </cell>
        </row>
        <row r="2474">
          <cell r="A2474" t="str">
            <v>oid21375</v>
          </cell>
          <cell r="B2474" t="str">
            <v>SIRT2</v>
          </cell>
        </row>
        <row r="2475">
          <cell r="A2475" t="str">
            <v>oid20820</v>
          </cell>
          <cell r="B2475" t="str">
            <v>SIRT5</v>
          </cell>
        </row>
        <row r="2476">
          <cell r="A2476" t="str">
            <v>oid20462</v>
          </cell>
          <cell r="B2476" t="str">
            <v>SIT1</v>
          </cell>
        </row>
        <row r="2477">
          <cell r="A2477" t="str">
            <v>oid20906</v>
          </cell>
          <cell r="B2477" t="str">
            <v>SKAP1</v>
          </cell>
        </row>
        <row r="2478">
          <cell r="A2478" t="str">
            <v>oid20761</v>
          </cell>
          <cell r="B2478" t="str">
            <v>SKAP2</v>
          </cell>
        </row>
        <row r="2479">
          <cell r="A2479" t="str">
            <v>oid30056</v>
          </cell>
          <cell r="B2479" t="str">
            <v>SKIV2L</v>
          </cell>
        </row>
        <row r="2480">
          <cell r="A2480" t="str">
            <v>oid31017</v>
          </cell>
          <cell r="B2480" t="str">
            <v>SLA2</v>
          </cell>
        </row>
        <row r="2481">
          <cell r="A2481" t="str">
            <v>oid20496</v>
          </cell>
          <cell r="B2481" t="str">
            <v>SLAMF1</v>
          </cell>
        </row>
        <row r="2482">
          <cell r="A2482" t="str">
            <v>oid21254</v>
          </cell>
          <cell r="B2482" t="str">
            <v>SLAMF6</v>
          </cell>
        </row>
        <row r="2483">
          <cell r="A2483" t="str">
            <v>oid20602</v>
          </cell>
          <cell r="B2483" t="str">
            <v>SLAMF7</v>
          </cell>
        </row>
        <row r="2484">
          <cell r="A2484" t="str">
            <v>oid21214</v>
          </cell>
          <cell r="B2484" t="str">
            <v>SLAMF8</v>
          </cell>
        </row>
        <row r="2485">
          <cell r="A2485" t="str">
            <v>oid30077</v>
          </cell>
          <cell r="B2485" t="str">
            <v>SLC12A2</v>
          </cell>
        </row>
        <row r="2486">
          <cell r="A2486" t="str">
            <v>oid31388</v>
          </cell>
          <cell r="B2486" t="str">
            <v>SLC13A1</v>
          </cell>
        </row>
        <row r="2487">
          <cell r="A2487" t="str">
            <v>oid20799</v>
          </cell>
          <cell r="B2487" t="str">
            <v>SLC16A1</v>
          </cell>
        </row>
        <row r="2488">
          <cell r="A2488" t="str">
            <v>oid30926</v>
          </cell>
          <cell r="B2488" t="str">
            <v>SLC1A4</v>
          </cell>
        </row>
        <row r="2489">
          <cell r="A2489" t="str">
            <v>oid20814</v>
          </cell>
          <cell r="B2489" t="str">
            <v>SLC27A4</v>
          </cell>
        </row>
        <row r="2490">
          <cell r="A2490" t="str">
            <v>oid31220</v>
          </cell>
          <cell r="B2490" t="str">
            <v>SLC28A1</v>
          </cell>
        </row>
        <row r="2491">
          <cell r="A2491" t="str">
            <v>oid31203</v>
          </cell>
          <cell r="B2491" t="str">
            <v>SLC34A3</v>
          </cell>
        </row>
        <row r="2492">
          <cell r="A2492" t="str">
            <v>oid20852</v>
          </cell>
          <cell r="B2492" t="str">
            <v>SLC39A14</v>
          </cell>
        </row>
        <row r="2493">
          <cell r="A2493" t="str">
            <v>oid20539</v>
          </cell>
          <cell r="B2493" t="str">
            <v>SLC39A5</v>
          </cell>
        </row>
        <row r="2494">
          <cell r="A2494" t="str">
            <v>oid30897</v>
          </cell>
          <cell r="B2494" t="str">
            <v>SLC44A4</v>
          </cell>
        </row>
        <row r="2495">
          <cell r="A2495" t="str">
            <v>oid30369</v>
          </cell>
          <cell r="B2495" t="str">
            <v>SLC4A1</v>
          </cell>
        </row>
        <row r="2496">
          <cell r="A2496" t="str">
            <v>oid30107</v>
          </cell>
          <cell r="B2496" t="str">
            <v>SLC51B</v>
          </cell>
        </row>
        <row r="2497">
          <cell r="A2497" t="str">
            <v>oid30630</v>
          </cell>
          <cell r="B2497" t="str">
            <v>SLC9A3R1</v>
          </cell>
        </row>
        <row r="2498">
          <cell r="A2498" t="str">
            <v>oid31445</v>
          </cell>
          <cell r="B2498" t="str">
            <v>SLC9A3R2</v>
          </cell>
        </row>
        <row r="2499">
          <cell r="A2499" t="str">
            <v>oid31174</v>
          </cell>
          <cell r="B2499" t="str">
            <v>SLIRP</v>
          </cell>
        </row>
        <row r="2500">
          <cell r="A2500" t="str">
            <v>oid20862</v>
          </cell>
          <cell r="B2500" t="str">
            <v>SLIT2</v>
          </cell>
        </row>
        <row r="2501">
          <cell r="A2501" t="str">
            <v>oid30510</v>
          </cell>
          <cell r="B2501" t="str">
            <v>SLITRK1</v>
          </cell>
        </row>
        <row r="2502">
          <cell r="A2502" t="str">
            <v>oid21409</v>
          </cell>
          <cell r="B2502" t="str">
            <v>SLITRK2</v>
          </cell>
        </row>
        <row r="2503">
          <cell r="A2503" t="str">
            <v>oid20094</v>
          </cell>
          <cell r="B2503" t="str">
            <v>SLITRK6</v>
          </cell>
        </row>
        <row r="2504">
          <cell r="A2504" t="str">
            <v>oid31282</v>
          </cell>
          <cell r="B2504" t="str">
            <v>SLK</v>
          </cell>
        </row>
        <row r="2505">
          <cell r="A2505" t="str">
            <v>oid31441</v>
          </cell>
          <cell r="B2505" t="str">
            <v>SLMAP</v>
          </cell>
        </row>
        <row r="2506">
          <cell r="A2506" t="str">
            <v>oid30404</v>
          </cell>
          <cell r="B2506" t="str">
            <v>SLURP1</v>
          </cell>
        </row>
        <row r="2507">
          <cell r="A2507" t="str">
            <v>oid21180</v>
          </cell>
          <cell r="B2507" t="str">
            <v>SMAD1</v>
          </cell>
        </row>
        <row r="2508">
          <cell r="A2508" t="str">
            <v>oid31353</v>
          </cell>
          <cell r="B2508" t="str">
            <v>SMAD2</v>
          </cell>
        </row>
        <row r="2509">
          <cell r="A2509" t="str">
            <v>oid31418</v>
          </cell>
          <cell r="B2509" t="str">
            <v>SMAD3</v>
          </cell>
        </row>
        <row r="2510">
          <cell r="A2510" t="str">
            <v>oid21353</v>
          </cell>
          <cell r="B2510" t="str">
            <v>SMAD5</v>
          </cell>
        </row>
        <row r="2511">
          <cell r="A2511" t="str">
            <v>oid20796</v>
          </cell>
          <cell r="B2511" t="str">
            <v>SMARCA2</v>
          </cell>
        </row>
        <row r="2512">
          <cell r="A2512" t="str">
            <v>oid31195</v>
          </cell>
          <cell r="B2512" t="str">
            <v>SMC3</v>
          </cell>
        </row>
        <row r="2513">
          <cell r="A2513" t="str">
            <v>oid31471</v>
          </cell>
          <cell r="B2513" t="str">
            <v>SMNDC1</v>
          </cell>
        </row>
        <row r="2514">
          <cell r="A2514" t="str">
            <v>oid21461</v>
          </cell>
          <cell r="B2514" t="str">
            <v>SMOC1</v>
          </cell>
        </row>
        <row r="2515">
          <cell r="A2515" t="str">
            <v>oid20730</v>
          </cell>
          <cell r="B2515" t="str">
            <v>SMOC2</v>
          </cell>
        </row>
        <row r="2516">
          <cell r="A2516" t="str">
            <v>oid21028</v>
          </cell>
          <cell r="B2516" t="str">
            <v>SMPD1</v>
          </cell>
        </row>
        <row r="2517">
          <cell r="A2517" t="str">
            <v>oid30477</v>
          </cell>
          <cell r="B2517" t="str">
            <v>SMPD3</v>
          </cell>
        </row>
        <row r="2518">
          <cell r="A2518" t="str">
            <v>oid20676</v>
          </cell>
          <cell r="B2518" t="str">
            <v>SMPDL3A</v>
          </cell>
        </row>
        <row r="2519">
          <cell r="A2519" t="str">
            <v>oid31387</v>
          </cell>
          <cell r="B2519" t="str">
            <v>SMPDL3B</v>
          </cell>
        </row>
        <row r="2520">
          <cell r="A2520" t="str">
            <v>oid30853</v>
          </cell>
          <cell r="B2520" t="str">
            <v>SMS</v>
          </cell>
        </row>
        <row r="2521">
          <cell r="A2521" t="str">
            <v>oid31154</v>
          </cell>
          <cell r="B2521" t="str">
            <v>SMTN</v>
          </cell>
        </row>
        <row r="2522">
          <cell r="A2522" t="str">
            <v>oid20218</v>
          </cell>
          <cell r="B2522" t="str">
            <v>SNAP23</v>
          </cell>
        </row>
        <row r="2523">
          <cell r="A2523" t="str">
            <v>oid30811</v>
          </cell>
          <cell r="B2523" t="str">
            <v>SNAP25</v>
          </cell>
        </row>
        <row r="2524">
          <cell r="A2524" t="str">
            <v>oid21506</v>
          </cell>
          <cell r="B2524" t="str">
            <v>SNAP29</v>
          </cell>
        </row>
        <row r="2525">
          <cell r="A2525" t="str">
            <v>oid31019</v>
          </cell>
          <cell r="B2525" t="str">
            <v>SNAPIN</v>
          </cell>
        </row>
        <row r="2526">
          <cell r="A2526" t="str">
            <v>oid30645</v>
          </cell>
          <cell r="B2526" t="str">
            <v>SNCA</v>
          </cell>
        </row>
        <row r="2527">
          <cell r="A2527" t="str">
            <v>oid20971</v>
          </cell>
          <cell r="B2527" t="str">
            <v>SNCG</v>
          </cell>
        </row>
        <row r="2528">
          <cell r="A2528" t="str">
            <v>oid30205</v>
          </cell>
          <cell r="B2528" t="str">
            <v>SNED1</v>
          </cell>
        </row>
        <row r="2529">
          <cell r="A2529" t="str">
            <v>oid31132</v>
          </cell>
          <cell r="B2529" t="str">
            <v>SNRPB2</v>
          </cell>
        </row>
        <row r="2530">
          <cell r="A2530" t="str">
            <v>oid30052</v>
          </cell>
          <cell r="B2530" t="str">
            <v>SNU13</v>
          </cell>
        </row>
        <row r="2531">
          <cell r="A2531" t="str">
            <v>oid30644</v>
          </cell>
          <cell r="B2531" t="str">
            <v>SNX15</v>
          </cell>
        </row>
        <row r="2532">
          <cell r="A2532" t="str">
            <v>oid31476</v>
          </cell>
          <cell r="B2532" t="str">
            <v>SNX18</v>
          </cell>
        </row>
        <row r="2533">
          <cell r="A2533" t="str">
            <v>oid31374</v>
          </cell>
          <cell r="B2533" t="str">
            <v>SNX2</v>
          </cell>
        </row>
        <row r="2534">
          <cell r="A2534" t="str">
            <v>oid30215</v>
          </cell>
          <cell r="B2534" t="str">
            <v>SNX5</v>
          </cell>
        </row>
        <row r="2535">
          <cell r="A2535" t="str">
            <v>oid20135</v>
          </cell>
          <cell r="B2535" t="str">
            <v>SNX9</v>
          </cell>
        </row>
        <row r="2536">
          <cell r="A2536" t="str">
            <v>oid20386</v>
          </cell>
          <cell r="B2536" t="str">
            <v>SOD1</v>
          </cell>
        </row>
        <row r="2537">
          <cell r="A2537" t="str">
            <v>oid21114</v>
          </cell>
          <cell r="B2537" t="str">
            <v>SOD2</v>
          </cell>
        </row>
        <row r="2538">
          <cell r="A2538" t="str">
            <v>oid30683</v>
          </cell>
          <cell r="B2538" t="str">
            <v>SOD3</v>
          </cell>
        </row>
        <row r="2539">
          <cell r="A2539" t="str">
            <v>oid30978</v>
          </cell>
          <cell r="B2539" t="str">
            <v>SORBS1</v>
          </cell>
        </row>
        <row r="2540">
          <cell r="A2540" t="str">
            <v>oid21262</v>
          </cell>
          <cell r="B2540" t="str">
            <v>SORCS2</v>
          </cell>
        </row>
        <row r="2541">
          <cell r="A2541" t="str">
            <v>oid21453</v>
          </cell>
          <cell r="B2541" t="str">
            <v>SORD</v>
          </cell>
        </row>
        <row r="2542">
          <cell r="A2542" t="str">
            <v>oid20213</v>
          </cell>
          <cell r="B2542" t="str">
            <v>SORT1</v>
          </cell>
        </row>
        <row r="2543">
          <cell r="A2543" t="str">
            <v>oid20204</v>
          </cell>
          <cell r="B2543" t="str">
            <v>SOST</v>
          </cell>
        </row>
        <row r="2544">
          <cell r="A2544" t="str">
            <v>oid30888</v>
          </cell>
          <cell r="B2544" t="str">
            <v>SOWAHA</v>
          </cell>
        </row>
        <row r="2545">
          <cell r="A2545" t="str">
            <v>oid30981</v>
          </cell>
          <cell r="B2545" t="str">
            <v>SOX2</v>
          </cell>
        </row>
        <row r="2546">
          <cell r="A2546" t="str">
            <v>oid30905</v>
          </cell>
          <cell r="B2546" t="str">
            <v>SOX9</v>
          </cell>
        </row>
        <row r="2547">
          <cell r="A2547" t="str">
            <v>oid30990</v>
          </cell>
          <cell r="B2547" t="str">
            <v>SPACA5_SPACA5B</v>
          </cell>
        </row>
        <row r="2548">
          <cell r="A2548" t="str">
            <v>oid30979</v>
          </cell>
          <cell r="B2548" t="str">
            <v>SPAG1</v>
          </cell>
        </row>
        <row r="2549">
          <cell r="A2549" t="str">
            <v>oid21511</v>
          </cell>
          <cell r="B2549" t="str">
            <v>SPARC</v>
          </cell>
        </row>
        <row r="2550">
          <cell r="A2550" t="str">
            <v>oid20361</v>
          </cell>
          <cell r="B2550" t="str">
            <v>SPARCL1</v>
          </cell>
        </row>
        <row r="2551">
          <cell r="A2551" t="str">
            <v>oid30656</v>
          </cell>
          <cell r="B2551" t="str">
            <v>SPART</v>
          </cell>
        </row>
        <row r="2552">
          <cell r="A2552" t="str">
            <v>oid30298</v>
          </cell>
          <cell r="B2552" t="str">
            <v>SPESP1</v>
          </cell>
        </row>
        <row r="2553">
          <cell r="A2553" t="str">
            <v>oid21097</v>
          </cell>
          <cell r="B2553" t="str">
            <v>SPINK1</v>
          </cell>
        </row>
        <row r="2554">
          <cell r="A2554" t="str">
            <v>oid30627</v>
          </cell>
          <cell r="B2554" t="str">
            <v>SPINK2</v>
          </cell>
        </row>
        <row r="2555">
          <cell r="A2555" t="str">
            <v>oid20509</v>
          </cell>
          <cell r="B2555" t="str">
            <v>SPINK4</v>
          </cell>
        </row>
        <row r="2556">
          <cell r="A2556" t="str">
            <v>oid21148</v>
          </cell>
          <cell r="B2556" t="str">
            <v>SPINK5</v>
          </cell>
        </row>
        <row r="2557">
          <cell r="A2557" t="str">
            <v>oid21450</v>
          </cell>
          <cell r="B2557" t="str">
            <v>SPINK6</v>
          </cell>
        </row>
        <row r="2558">
          <cell r="A2558" t="str">
            <v>oid30153</v>
          </cell>
          <cell r="B2558" t="str">
            <v>SPINK8</v>
          </cell>
        </row>
        <row r="2559">
          <cell r="A2559" t="str">
            <v>oid21109</v>
          </cell>
          <cell r="B2559" t="str">
            <v>SPINT1</v>
          </cell>
        </row>
        <row r="2560">
          <cell r="A2560" t="str">
            <v>oid20720</v>
          </cell>
          <cell r="B2560" t="str">
            <v>SPINT2</v>
          </cell>
        </row>
        <row r="2561">
          <cell r="A2561" t="str">
            <v>oid31509</v>
          </cell>
          <cell r="B2561" t="str">
            <v>SPINT3</v>
          </cell>
        </row>
        <row r="2562">
          <cell r="A2562" t="str">
            <v>oid20924</v>
          </cell>
          <cell r="B2562" t="str">
            <v>SPOCK1</v>
          </cell>
        </row>
        <row r="2563">
          <cell r="A2563" t="str">
            <v>oid20759</v>
          </cell>
          <cell r="B2563" t="str">
            <v>SPON1</v>
          </cell>
        </row>
        <row r="2564">
          <cell r="A2564" t="str">
            <v>oid20221</v>
          </cell>
          <cell r="B2564" t="str">
            <v>SPON2</v>
          </cell>
        </row>
        <row r="2565">
          <cell r="A2565" t="str">
            <v>oid20322</v>
          </cell>
          <cell r="B2565" t="str">
            <v>SPP1</v>
          </cell>
        </row>
        <row r="2566">
          <cell r="A2566" t="str">
            <v>oid30423</v>
          </cell>
          <cell r="B2566" t="str">
            <v>SPRED2</v>
          </cell>
        </row>
        <row r="2567">
          <cell r="A2567" t="str">
            <v>oid31197</v>
          </cell>
          <cell r="B2567" t="str">
            <v>SPRING1</v>
          </cell>
        </row>
        <row r="2568">
          <cell r="A2568" t="str">
            <v>oid31296</v>
          </cell>
          <cell r="B2568" t="str">
            <v>SPRR1B</v>
          </cell>
        </row>
        <row r="2569">
          <cell r="A2569" t="str">
            <v>oid31131</v>
          </cell>
          <cell r="B2569" t="str">
            <v>SPRR3</v>
          </cell>
        </row>
        <row r="2570">
          <cell r="A2570" t="str">
            <v>oid20475</v>
          </cell>
          <cell r="B2570" t="str">
            <v>SPRY2</v>
          </cell>
        </row>
        <row r="2571">
          <cell r="A2571" t="str">
            <v>oid30876</v>
          </cell>
          <cell r="B2571" t="str">
            <v>SPTBN2</v>
          </cell>
        </row>
        <row r="2572">
          <cell r="A2572" t="str">
            <v>oid31086</v>
          </cell>
          <cell r="B2572" t="str">
            <v>SPTLC1</v>
          </cell>
        </row>
        <row r="2573">
          <cell r="A2573" t="str">
            <v>oid21521</v>
          </cell>
          <cell r="B2573" t="str">
            <v>SRC</v>
          </cell>
        </row>
        <row r="2574">
          <cell r="A2574" t="str">
            <v>oid21324</v>
          </cell>
          <cell r="B2574" t="str">
            <v>SRP14</v>
          </cell>
        </row>
        <row r="2575">
          <cell r="A2575" t="str">
            <v>oid20502</v>
          </cell>
          <cell r="B2575" t="str">
            <v>SRPK2</v>
          </cell>
        </row>
        <row r="2576">
          <cell r="A2576" t="str">
            <v>oid30310</v>
          </cell>
          <cell r="B2576" t="str">
            <v>SRPX</v>
          </cell>
        </row>
        <row r="2577">
          <cell r="A2577" t="str">
            <v>oid20818</v>
          </cell>
          <cell r="B2577" t="str">
            <v>SSB</v>
          </cell>
        </row>
        <row r="2578">
          <cell r="A2578" t="str">
            <v>oid30468</v>
          </cell>
          <cell r="B2578" t="str">
            <v>SSBP1</v>
          </cell>
        </row>
        <row r="2579">
          <cell r="A2579" t="str">
            <v>oid20182</v>
          </cell>
          <cell r="B2579" t="str">
            <v>SSC4D</v>
          </cell>
        </row>
        <row r="2580">
          <cell r="A2580" t="str">
            <v>oid20351</v>
          </cell>
          <cell r="B2580" t="str">
            <v>SSC5D</v>
          </cell>
        </row>
        <row r="2581">
          <cell r="A2581" t="str">
            <v>oid31216</v>
          </cell>
          <cell r="B2581" t="str">
            <v>SSH3</v>
          </cell>
        </row>
        <row r="2582">
          <cell r="A2582" t="str">
            <v>oid31453</v>
          </cell>
          <cell r="B2582" t="str">
            <v>SSNA1</v>
          </cell>
        </row>
        <row r="2583">
          <cell r="A2583" t="str">
            <v>oid30624</v>
          </cell>
          <cell r="B2583" t="str">
            <v>ST13</v>
          </cell>
        </row>
        <row r="2584">
          <cell r="A2584" t="str">
            <v>oid21322</v>
          </cell>
          <cell r="B2584" t="str">
            <v>ST3GAL1</v>
          </cell>
        </row>
        <row r="2585">
          <cell r="A2585" t="str">
            <v>oid20302</v>
          </cell>
          <cell r="B2585" t="str">
            <v>ST6GAL1</v>
          </cell>
        </row>
        <row r="2586">
          <cell r="A2586" t="str">
            <v>oid30442</v>
          </cell>
          <cell r="B2586" t="str">
            <v>ST8SIA1</v>
          </cell>
        </row>
        <row r="2587">
          <cell r="A2587" t="str">
            <v>oid30401</v>
          </cell>
          <cell r="B2587" t="str">
            <v>STAB2</v>
          </cell>
        </row>
        <row r="2588">
          <cell r="A2588" t="str">
            <v>oid31425</v>
          </cell>
          <cell r="B2588" t="str">
            <v>STAM</v>
          </cell>
        </row>
        <row r="2589">
          <cell r="A2589" t="str">
            <v>oid20955</v>
          </cell>
          <cell r="B2589" t="str">
            <v>STAMBP</v>
          </cell>
        </row>
        <row r="2590">
          <cell r="A2590" t="str">
            <v>oid30536</v>
          </cell>
          <cell r="B2590" t="str">
            <v>STAT2</v>
          </cell>
        </row>
        <row r="2591">
          <cell r="A2591" t="str">
            <v>oid21277</v>
          </cell>
          <cell r="B2591" t="str">
            <v>STAT5B</v>
          </cell>
        </row>
        <row r="2592">
          <cell r="A2592" t="str">
            <v>oid31210</v>
          </cell>
          <cell r="B2592" t="str">
            <v>STAU1</v>
          </cell>
        </row>
        <row r="2593">
          <cell r="A2593" t="str">
            <v>oid21014</v>
          </cell>
          <cell r="B2593" t="str">
            <v>STC1</v>
          </cell>
        </row>
        <row r="2594">
          <cell r="A2594" t="str">
            <v>oid21157</v>
          </cell>
          <cell r="B2594" t="str">
            <v>STC2</v>
          </cell>
        </row>
        <row r="2595">
          <cell r="A2595" t="str">
            <v>oid30846</v>
          </cell>
          <cell r="B2595" t="str">
            <v>STEAP4</v>
          </cell>
        </row>
        <row r="2596">
          <cell r="A2596" t="str">
            <v>oid21077</v>
          </cell>
          <cell r="B2596" t="str">
            <v>STIP1</v>
          </cell>
        </row>
        <row r="2597">
          <cell r="A2597" t="str">
            <v>oid20077</v>
          </cell>
          <cell r="B2597" t="str">
            <v>STK11</v>
          </cell>
        </row>
        <row r="2598">
          <cell r="A2598" t="str">
            <v>oid20837</v>
          </cell>
          <cell r="B2598" t="str">
            <v>STK24</v>
          </cell>
        </row>
        <row r="2599">
          <cell r="A2599" t="str">
            <v>oid20140</v>
          </cell>
          <cell r="B2599" t="str">
            <v>STK4</v>
          </cell>
        </row>
        <row r="2600">
          <cell r="A2600" t="str">
            <v>oid31183</v>
          </cell>
          <cell r="B2600" t="str">
            <v>STOML2</v>
          </cell>
        </row>
        <row r="2601">
          <cell r="A2601" t="str">
            <v>oid21170</v>
          </cell>
          <cell r="B2601" t="str">
            <v>STX16</v>
          </cell>
        </row>
        <row r="2602">
          <cell r="A2602" t="str">
            <v>oid30934</v>
          </cell>
          <cell r="B2602" t="str">
            <v>STX1B</v>
          </cell>
        </row>
        <row r="2603">
          <cell r="A2603" t="str">
            <v>oid31090</v>
          </cell>
          <cell r="B2603" t="str">
            <v>STX3</v>
          </cell>
        </row>
        <row r="2604">
          <cell r="A2604" t="str">
            <v>oid21326</v>
          </cell>
          <cell r="B2604" t="str">
            <v>STX4</v>
          </cell>
        </row>
        <row r="2605">
          <cell r="A2605" t="str">
            <v>oid30432</v>
          </cell>
          <cell r="B2605" t="str">
            <v>STX5</v>
          </cell>
        </row>
        <row r="2606">
          <cell r="A2606" t="str">
            <v>oid21219</v>
          </cell>
          <cell r="B2606" t="str">
            <v>STX6</v>
          </cell>
        </row>
        <row r="2607">
          <cell r="A2607" t="str">
            <v>oid30560</v>
          </cell>
          <cell r="B2607" t="str">
            <v>STX7</v>
          </cell>
        </row>
        <row r="2608">
          <cell r="A2608" t="str">
            <v>oid20531</v>
          </cell>
          <cell r="B2608" t="str">
            <v>STX8</v>
          </cell>
        </row>
        <row r="2609">
          <cell r="A2609" t="str">
            <v>oid31054</v>
          </cell>
          <cell r="B2609" t="str">
            <v>STXBP1</v>
          </cell>
        </row>
        <row r="2610">
          <cell r="A2610" t="str">
            <v>oid21240</v>
          </cell>
          <cell r="B2610" t="str">
            <v>STXBP3</v>
          </cell>
        </row>
        <row r="2611">
          <cell r="A2611" t="str">
            <v>oid31524</v>
          </cell>
          <cell r="B2611" t="str">
            <v>SUGP1</v>
          </cell>
        </row>
        <row r="2612">
          <cell r="A2612" t="str">
            <v>oid21229</v>
          </cell>
          <cell r="B2612" t="str">
            <v>SUGT1</v>
          </cell>
        </row>
        <row r="2613">
          <cell r="A2613" t="str">
            <v>oid21031</v>
          </cell>
          <cell r="B2613" t="str">
            <v>SULT1A1</v>
          </cell>
        </row>
        <row r="2614">
          <cell r="A2614" t="str">
            <v>oid20508</v>
          </cell>
          <cell r="B2614" t="str">
            <v>SULT2A1</v>
          </cell>
        </row>
        <row r="2615">
          <cell r="A2615" t="str">
            <v>oid30486</v>
          </cell>
          <cell r="B2615" t="str">
            <v>SUMF1</v>
          </cell>
        </row>
        <row r="2616">
          <cell r="A2616" t="str">
            <v>oid21032</v>
          </cell>
          <cell r="B2616" t="str">
            <v>SUMF2</v>
          </cell>
        </row>
        <row r="2617">
          <cell r="A2617" t="str">
            <v>oid31031</v>
          </cell>
          <cell r="B2617" t="str">
            <v>SUOX</v>
          </cell>
        </row>
        <row r="2618">
          <cell r="A2618" t="str">
            <v>oid20072</v>
          </cell>
          <cell r="B2618" t="str">
            <v>SUSD1</v>
          </cell>
        </row>
        <row r="2619">
          <cell r="A2619" t="str">
            <v>oid21098</v>
          </cell>
          <cell r="B2619" t="str">
            <v>SUSD2</v>
          </cell>
        </row>
        <row r="2620">
          <cell r="A2620" t="str">
            <v>oid31398</v>
          </cell>
          <cell r="B2620" t="str">
            <v>SUSD4</v>
          </cell>
        </row>
        <row r="2621">
          <cell r="A2621" t="str">
            <v>oid30650</v>
          </cell>
          <cell r="B2621" t="str">
            <v>SUSD5</v>
          </cell>
        </row>
        <row r="2622">
          <cell r="A2622" t="str">
            <v>oid30965</v>
          </cell>
          <cell r="B2622" t="str">
            <v>SV2A</v>
          </cell>
        </row>
        <row r="2623">
          <cell r="A2623" t="str">
            <v>oid31477</v>
          </cell>
          <cell r="B2623" t="str">
            <v>SWAP70</v>
          </cell>
        </row>
        <row r="2624">
          <cell r="A2624" t="str">
            <v>oid30636</v>
          </cell>
          <cell r="B2624" t="str">
            <v>SYAP1</v>
          </cell>
        </row>
        <row r="2625">
          <cell r="A2625" t="str">
            <v>oid30797</v>
          </cell>
          <cell r="B2625" t="str">
            <v>SYNGAP1</v>
          </cell>
        </row>
        <row r="2626">
          <cell r="A2626" t="str">
            <v>oid31089</v>
          </cell>
          <cell r="B2626" t="str">
            <v>SYT1</v>
          </cell>
        </row>
        <row r="2627">
          <cell r="A2627" t="str">
            <v>oid30339</v>
          </cell>
          <cell r="B2627" t="str">
            <v>SYTL4</v>
          </cell>
        </row>
        <row r="2628">
          <cell r="A2628" t="str">
            <v>oid31319</v>
          </cell>
          <cell r="B2628" t="str">
            <v>TAB2</v>
          </cell>
        </row>
        <row r="2629">
          <cell r="A2629" t="str">
            <v>oid21285</v>
          </cell>
          <cell r="B2629" t="str">
            <v>TACC3</v>
          </cell>
        </row>
        <row r="2630">
          <cell r="A2630" t="str">
            <v>oid21447</v>
          </cell>
          <cell r="B2630" t="str">
            <v>TACSTD2</v>
          </cell>
        </row>
        <row r="2631">
          <cell r="A2631" t="str">
            <v>oid31422</v>
          </cell>
          <cell r="B2631" t="str">
            <v>TADA3</v>
          </cell>
        </row>
        <row r="2632">
          <cell r="A2632" t="str">
            <v>oid21321</v>
          </cell>
          <cell r="B2632" t="str">
            <v>TAFA5</v>
          </cell>
        </row>
        <row r="2633">
          <cell r="A2633" t="str">
            <v>oid31225</v>
          </cell>
          <cell r="B2633" t="str">
            <v>TAGLN3</v>
          </cell>
        </row>
        <row r="2634">
          <cell r="A2634" t="str">
            <v>oid30414</v>
          </cell>
          <cell r="B2634" t="str">
            <v>TALDO1</v>
          </cell>
        </row>
        <row r="2635">
          <cell r="A2635" t="str">
            <v>oid20474</v>
          </cell>
          <cell r="B2635" t="str">
            <v>TANK</v>
          </cell>
        </row>
        <row r="2636">
          <cell r="A2636" t="str">
            <v>oid31289</v>
          </cell>
          <cell r="B2636" t="str">
            <v>TAP1</v>
          </cell>
        </row>
        <row r="2637">
          <cell r="A2637" t="str">
            <v>oid20870</v>
          </cell>
          <cell r="B2637" t="str">
            <v>TARBP2</v>
          </cell>
        </row>
        <row r="2638">
          <cell r="A2638" t="str">
            <v>oid30937</v>
          </cell>
          <cell r="B2638" t="str">
            <v>TARM1</v>
          </cell>
        </row>
        <row r="2639">
          <cell r="A2639" t="str">
            <v>oid31343</v>
          </cell>
          <cell r="B2639" t="str">
            <v>TARS1</v>
          </cell>
        </row>
        <row r="2640">
          <cell r="A2640" t="str">
            <v>oid31075</v>
          </cell>
          <cell r="B2640" t="str">
            <v>TAX1BP1</v>
          </cell>
        </row>
        <row r="2641">
          <cell r="A2641" t="str">
            <v>oid20844</v>
          </cell>
          <cell r="B2641" t="str">
            <v>TBC1D17</v>
          </cell>
        </row>
        <row r="2642">
          <cell r="A2642" t="str">
            <v>oid21286</v>
          </cell>
          <cell r="B2642" t="str">
            <v>TBC1D23</v>
          </cell>
        </row>
        <row r="2643">
          <cell r="A2643" t="str">
            <v>oid20521</v>
          </cell>
          <cell r="B2643" t="str">
            <v>TBC1D5</v>
          </cell>
        </row>
        <row r="2644">
          <cell r="A2644" t="str">
            <v>oid30616</v>
          </cell>
          <cell r="B2644" t="str">
            <v>TBCA</v>
          </cell>
        </row>
        <row r="2645">
          <cell r="A2645" t="str">
            <v>oid20993</v>
          </cell>
          <cell r="B2645" t="str">
            <v>TBCB</v>
          </cell>
        </row>
        <row r="2646">
          <cell r="A2646" t="str">
            <v>oid20942</v>
          </cell>
          <cell r="B2646" t="str">
            <v>TBCC</v>
          </cell>
        </row>
        <row r="2647">
          <cell r="A2647" t="str">
            <v>oid21220</v>
          </cell>
          <cell r="B2647" t="str">
            <v>TBL1X</v>
          </cell>
        </row>
        <row r="2648">
          <cell r="A2648" t="str">
            <v>oid30923</v>
          </cell>
          <cell r="B2648" t="str">
            <v>TBR1</v>
          </cell>
        </row>
        <row r="2649">
          <cell r="A2649" t="str">
            <v>oid20987</v>
          </cell>
          <cell r="B2649" t="str">
            <v>TCL1A</v>
          </cell>
        </row>
        <row r="2650">
          <cell r="A2650" t="str">
            <v>oid20058</v>
          </cell>
          <cell r="B2650" t="str">
            <v>TCL1B</v>
          </cell>
        </row>
        <row r="2651">
          <cell r="A2651" t="str">
            <v>oid30687</v>
          </cell>
          <cell r="B2651" t="str">
            <v>TCN1</v>
          </cell>
        </row>
        <row r="2652">
          <cell r="A2652" t="str">
            <v>oid20341</v>
          </cell>
          <cell r="B2652" t="str">
            <v>TCN2</v>
          </cell>
        </row>
        <row r="2653">
          <cell r="A2653" t="str">
            <v>oid30316</v>
          </cell>
          <cell r="B2653" t="str">
            <v>TCOF1</v>
          </cell>
        </row>
        <row r="2654">
          <cell r="A2654" t="str">
            <v>oid31267</v>
          </cell>
          <cell r="B2654" t="str">
            <v>TCP11</v>
          </cell>
        </row>
        <row r="2655">
          <cell r="A2655" t="str">
            <v>oid30326</v>
          </cell>
          <cell r="B2655" t="str">
            <v>TCTN3</v>
          </cell>
        </row>
        <row r="2656">
          <cell r="A2656" t="str">
            <v>oid20816</v>
          </cell>
          <cell r="B2656" t="str">
            <v>TDGF1</v>
          </cell>
        </row>
        <row r="2657">
          <cell r="A2657" t="str">
            <v>oid30910</v>
          </cell>
          <cell r="B2657" t="str">
            <v>TDO2</v>
          </cell>
        </row>
        <row r="2658">
          <cell r="A2658" t="str">
            <v>oid31403</v>
          </cell>
          <cell r="B2658" t="str">
            <v>TDP1</v>
          </cell>
        </row>
        <row r="2659">
          <cell r="A2659" t="str">
            <v>oid20875</v>
          </cell>
          <cell r="B2659" t="str">
            <v>TDRKH</v>
          </cell>
        </row>
        <row r="2660">
          <cell r="A2660" t="str">
            <v>oid30103</v>
          </cell>
          <cell r="B2660" t="str">
            <v>TEF</v>
          </cell>
        </row>
        <row r="2661">
          <cell r="A2661" t="str">
            <v>oid21496</v>
          </cell>
          <cell r="B2661" t="str">
            <v>TEK</v>
          </cell>
        </row>
        <row r="2662">
          <cell r="A2662" t="str">
            <v>oid30480</v>
          </cell>
          <cell r="B2662" t="str">
            <v>TERF1</v>
          </cell>
        </row>
        <row r="2663">
          <cell r="A2663" t="str">
            <v>oid31266</v>
          </cell>
          <cell r="B2663" t="str">
            <v>TET2</v>
          </cell>
        </row>
        <row r="2664">
          <cell r="A2664" t="str">
            <v>oid30971</v>
          </cell>
          <cell r="B2664" t="str">
            <v>TEX101</v>
          </cell>
        </row>
        <row r="2665">
          <cell r="A2665" t="str">
            <v>oid31280</v>
          </cell>
          <cell r="B2665" t="str">
            <v>TEX33</v>
          </cell>
        </row>
        <row r="2666">
          <cell r="A2666" t="str">
            <v>oid30783</v>
          </cell>
          <cell r="B2666" t="str">
            <v>TF</v>
          </cell>
        </row>
        <row r="2667">
          <cell r="A2667" t="str">
            <v>oid30848</v>
          </cell>
          <cell r="B2667" t="str">
            <v>TFAP2A</v>
          </cell>
        </row>
        <row r="2668">
          <cell r="A2668" t="str">
            <v>oid21154</v>
          </cell>
          <cell r="B2668" t="str">
            <v>TFF1</v>
          </cell>
        </row>
        <row r="2669">
          <cell r="A2669" t="str">
            <v>oid20787</v>
          </cell>
          <cell r="B2669" t="str">
            <v>TFF2</v>
          </cell>
        </row>
        <row r="2670">
          <cell r="A2670" t="str">
            <v>oid20371</v>
          </cell>
          <cell r="B2670" t="str">
            <v>TFF3</v>
          </cell>
        </row>
        <row r="2671">
          <cell r="A2671" t="str">
            <v>oid20388</v>
          </cell>
          <cell r="B2671" t="str">
            <v>TFPI</v>
          </cell>
        </row>
        <row r="2672">
          <cell r="A2672" t="str">
            <v>oid21512</v>
          </cell>
          <cell r="B2672" t="str">
            <v>TFPI2</v>
          </cell>
        </row>
        <row r="2673">
          <cell r="A2673" t="str">
            <v>oid20369</v>
          </cell>
          <cell r="B2673" t="str">
            <v>TFRC</v>
          </cell>
        </row>
        <row r="2674">
          <cell r="A2674" t="str">
            <v>oid31359</v>
          </cell>
          <cell r="B2674" t="str">
            <v>TG</v>
          </cell>
        </row>
        <row r="2675">
          <cell r="A2675" t="str">
            <v>oid20600</v>
          </cell>
          <cell r="B2675" t="str">
            <v>TGFA</v>
          </cell>
        </row>
        <row r="2676">
          <cell r="A2676" t="str">
            <v>oid20621</v>
          </cell>
          <cell r="B2676" t="str">
            <v>TGFB1</v>
          </cell>
        </row>
        <row r="2677">
          <cell r="A2677" t="str">
            <v>oid31417</v>
          </cell>
          <cell r="B2677" t="str">
            <v>TGFB2</v>
          </cell>
        </row>
        <row r="2678">
          <cell r="A2678" t="str">
            <v>oid20417</v>
          </cell>
          <cell r="B2678" t="str">
            <v>TGFBI</v>
          </cell>
        </row>
        <row r="2679">
          <cell r="A2679" t="str">
            <v>oid30502</v>
          </cell>
          <cell r="B2679" t="str">
            <v>TGFBR1</v>
          </cell>
        </row>
        <row r="2680">
          <cell r="A2680" t="str">
            <v>oid21493</v>
          </cell>
          <cell r="B2680" t="str">
            <v>TGFBR2</v>
          </cell>
        </row>
        <row r="2681">
          <cell r="A2681" t="str">
            <v>oid20255</v>
          </cell>
          <cell r="B2681" t="str">
            <v>TGFBR3</v>
          </cell>
        </row>
        <row r="2682">
          <cell r="A2682" t="str">
            <v>oid20141</v>
          </cell>
          <cell r="B2682" t="str">
            <v>TGM2</v>
          </cell>
        </row>
        <row r="2683">
          <cell r="A2683" t="str">
            <v>oid30691</v>
          </cell>
          <cell r="B2683" t="str">
            <v>TGOLN2</v>
          </cell>
        </row>
        <row r="2684">
          <cell r="A2684" t="str">
            <v>oid31238</v>
          </cell>
          <cell r="B2684" t="str">
            <v>THAP12</v>
          </cell>
        </row>
        <row r="2685">
          <cell r="A2685" t="str">
            <v>oid20231</v>
          </cell>
          <cell r="B2685" t="str">
            <v>THBD</v>
          </cell>
        </row>
        <row r="2686">
          <cell r="A2686" t="str">
            <v>oid21104</v>
          </cell>
          <cell r="B2686" t="str">
            <v>THBS2</v>
          </cell>
        </row>
        <row r="2687">
          <cell r="A2687" t="str">
            <v>oid20368</v>
          </cell>
          <cell r="B2687" t="str">
            <v>THBS4</v>
          </cell>
        </row>
        <row r="2688">
          <cell r="A2688" t="str">
            <v>oid20194</v>
          </cell>
          <cell r="B2688" t="str">
            <v>THOP1</v>
          </cell>
        </row>
        <row r="2689">
          <cell r="A2689" t="str">
            <v>oid20098</v>
          </cell>
          <cell r="B2689" t="str">
            <v>THPO</v>
          </cell>
        </row>
        <row r="2690">
          <cell r="A2690" t="str">
            <v>oid30053</v>
          </cell>
          <cell r="B2690" t="str">
            <v>THRAP3</v>
          </cell>
        </row>
        <row r="2691">
          <cell r="A2691" t="str">
            <v>oid30476</v>
          </cell>
          <cell r="B2691" t="str">
            <v>THSD1</v>
          </cell>
        </row>
        <row r="2692">
          <cell r="A2692" t="str">
            <v>oid31375</v>
          </cell>
          <cell r="B2692" t="str">
            <v>THTPA</v>
          </cell>
        </row>
        <row r="2693">
          <cell r="A2693" t="str">
            <v>oid21050</v>
          </cell>
          <cell r="B2693" t="str">
            <v>THY1</v>
          </cell>
        </row>
        <row r="2694">
          <cell r="A2694" t="str">
            <v>oid20068</v>
          </cell>
          <cell r="B2694" t="str">
            <v>TIA1</v>
          </cell>
        </row>
        <row r="2695">
          <cell r="A2695" t="str">
            <v>oid20303</v>
          </cell>
          <cell r="B2695" t="str">
            <v>TIE1</v>
          </cell>
        </row>
        <row r="2696">
          <cell r="A2696" t="str">
            <v>oid20894</v>
          </cell>
          <cell r="B2696" t="str">
            <v>TIGAR</v>
          </cell>
        </row>
        <row r="2697">
          <cell r="A2697" t="str">
            <v>oid31320</v>
          </cell>
          <cell r="B2697" t="str">
            <v>TIGIT</v>
          </cell>
        </row>
        <row r="2698">
          <cell r="A2698" t="str">
            <v>oid20375</v>
          </cell>
          <cell r="B2698" t="str">
            <v>TIMD4</v>
          </cell>
        </row>
        <row r="2699">
          <cell r="A2699" t="str">
            <v>oid30358</v>
          </cell>
          <cell r="B2699" t="str">
            <v>TIMM10</v>
          </cell>
        </row>
        <row r="2700">
          <cell r="A2700" t="str">
            <v>oid31143</v>
          </cell>
          <cell r="B2700" t="str">
            <v>TIMM8A</v>
          </cell>
        </row>
        <row r="2701">
          <cell r="A2701" t="str">
            <v>oid20418</v>
          </cell>
          <cell r="B2701" t="str">
            <v>TIMP1</v>
          </cell>
        </row>
        <row r="2702">
          <cell r="A2702" t="str">
            <v>oid30318</v>
          </cell>
          <cell r="B2702" t="str">
            <v>TIMP2</v>
          </cell>
        </row>
        <row r="2703">
          <cell r="A2703" t="str">
            <v>oid20684</v>
          </cell>
          <cell r="B2703" t="str">
            <v>TIMP3</v>
          </cell>
        </row>
        <row r="2704">
          <cell r="A2704" t="str">
            <v>oid21147</v>
          </cell>
          <cell r="B2704" t="str">
            <v>TIMP4</v>
          </cell>
        </row>
        <row r="2705">
          <cell r="A2705" t="str">
            <v>oid20180</v>
          </cell>
          <cell r="B2705" t="str">
            <v>TINAGL1</v>
          </cell>
        </row>
        <row r="2706">
          <cell r="A2706" t="str">
            <v>oid21477</v>
          </cell>
          <cell r="B2706" t="str">
            <v>TJAP1</v>
          </cell>
        </row>
        <row r="2707">
          <cell r="A2707" t="str">
            <v>oid30798</v>
          </cell>
          <cell r="B2707" t="str">
            <v>TJP3</v>
          </cell>
        </row>
        <row r="2708">
          <cell r="A2708" t="str">
            <v>oid31294</v>
          </cell>
          <cell r="B2708" t="str">
            <v>TK1</v>
          </cell>
        </row>
        <row r="2709">
          <cell r="A2709" t="str">
            <v>oid30532</v>
          </cell>
          <cell r="B2709" t="str">
            <v>TLR1</v>
          </cell>
        </row>
        <row r="2710">
          <cell r="A2710" t="str">
            <v>oid31290</v>
          </cell>
          <cell r="B2710" t="str">
            <v>TLR2</v>
          </cell>
        </row>
        <row r="2711">
          <cell r="A2711" t="str">
            <v>oid20612</v>
          </cell>
          <cell r="B2711" t="str">
            <v>TLR3</v>
          </cell>
        </row>
        <row r="2712">
          <cell r="A2712" t="str">
            <v>oid30428</v>
          </cell>
          <cell r="B2712" t="str">
            <v>TLR4</v>
          </cell>
        </row>
        <row r="2713">
          <cell r="A2713" t="str">
            <v>oid30940</v>
          </cell>
          <cell r="B2713" t="str">
            <v>TMCO5A</v>
          </cell>
        </row>
        <row r="2714">
          <cell r="A2714" t="str">
            <v>oid31278</v>
          </cell>
          <cell r="B2714" t="str">
            <v>TMED1</v>
          </cell>
        </row>
        <row r="2715">
          <cell r="A2715" t="str">
            <v>oid30068</v>
          </cell>
          <cell r="B2715" t="str">
            <v>TMED10</v>
          </cell>
        </row>
        <row r="2716">
          <cell r="A2716" t="str">
            <v>oid30154</v>
          </cell>
          <cell r="B2716" t="str">
            <v>TMED4</v>
          </cell>
        </row>
        <row r="2717">
          <cell r="A2717" t="str">
            <v>oid31462</v>
          </cell>
          <cell r="B2717" t="str">
            <v>TMED8</v>
          </cell>
        </row>
        <row r="2718">
          <cell r="A2718" t="str">
            <v>oid31411</v>
          </cell>
          <cell r="B2718" t="str">
            <v>TMEM106A</v>
          </cell>
        </row>
        <row r="2719">
          <cell r="A2719" t="str">
            <v>oid30287</v>
          </cell>
          <cell r="B2719" t="str">
            <v>TMEM132A</v>
          </cell>
        </row>
        <row r="2720">
          <cell r="A2720" t="str">
            <v>oid31015</v>
          </cell>
          <cell r="B2720" t="str">
            <v>TMEM25</v>
          </cell>
        </row>
        <row r="2721">
          <cell r="A2721" t="str">
            <v>oid31246</v>
          </cell>
          <cell r="B2721" t="str">
            <v>TMOD4</v>
          </cell>
        </row>
        <row r="2722">
          <cell r="A2722" t="str">
            <v>oid30852</v>
          </cell>
          <cell r="B2722" t="str">
            <v>TMPRSS11B</v>
          </cell>
        </row>
        <row r="2723">
          <cell r="A2723" t="str">
            <v>oid31103</v>
          </cell>
          <cell r="B2723" t="str">
            <v>TMPRSS11D</v>
          </cell>
        </row>
        <row r="2724">
          <cell r="A2724" t="str">
            <v>oid21364</v>
          </cell>
          <cell r="B2724" t="str">
            <v>TMPRSS15</v>
          </cell>
        </row>
        <row r="2725">
          <cell r="A2725" t="str">
            <v>oid20947</v>
          </cell>
          <cell r="B2725" t="str">
            <v>TMPRSS5</v>
          </cell>
        </row>
        <row r="2726">
          <cell r="A2726" t="str">
            <v>oid21118</v>
          </cell>
          <cell r="B2726" t="str">
            <v>TMSB10</v>
          </cell>
        </row>
        <row r="2727">
          <cell r="A2727" t="str">
            <v>oid20359</v>
          </cell>
          <cell r="B2727" t="str">
            <v>TNC</v>
          </cell>
        </row>
        <row r="2728">
          <cell r="A2728" t="str">
            <v>oid20074</v>
          </cell>
          <cell r="B2728" t="str">
            <v>TNF</v>
          </cell>
        </row>
        <row r="2729">
          <cell r="A2729" t="str">
            <v>oid20473</v>
          </cell>
          <cell r="B2729" t="str">
            <v>TNF</v>
          </cell>
        </row>
        <row r="2730">
          <cell r="A2730" t="str">
            <v>oid20848</v>
          </cell>
          <cell r="B2730" t="str">
            <v>TNF</v>
          </cell>
        </row>
        <row r="2731">
          <cell r="A2731" t="str">
            <v>oid21237</v>
          </cell>
          <cell r="B2731" t="str">
            <v>TNF</v>
          </cell>
        </row>
        <row r="2732">
          <cell r="A2732" t="str">
            <v>oid31446</v>
          </cell>
          <cell r="B2732" t="str">
            <v>TNFAIP2</v>
          </cell>
        </row>
        <row r="2733">
          <cell r="A2733" t="str">
            <v>oid20433</v>
          </cell>
          <cell r="B2733" t="str">
            <v>TNFAIP8</v>
          </cell>
        </row>
        <row r="2734">
          <cell r="A2734" t="str">
            <v>oid30629</v>
          </cell>
          <cell r="B2734" t="str">
            <v>TNFAIP8L2</v>
          </cell>
        </row>
        <row r="2735">
          <cell r="A2735" t="str">
            <v>oid20967</v>
          </cell>
          <cell r="B2735" t="str">
            <v>TNFRSF10A</v>
          </cell>
        </row>
        <row r="2736">
          <cell r="A2736" t="str">
            <v>oid20981</v>
          </cell>
          <cell r="B2736" t="str">
            <v>TNFRSF10B</v>
          </cell>
        </row>
        <row r="2737">
          <cell r="A2737" t="str">
            <v>oid20265</v>
          </cell>
          <cell r="B2737" t="str">
            <v>TNFRSF10C</v>
          </cell>
        </row>
        <row r="2738">
          <cell r="A2738" t="str">
            <v>oid20646</v>
          </cell>
          <cell r="B2738" t="str">
            <v>TNFRSF11A</v>
          </cell>
        </row>
        <row r="2739">
          <cell r="A2739" t="str">
            <v>oid20735</v>
          </cell>
          <cell r="B2739" t="str">
            <v>TNFRSF11B</v>
          </cell>
        </row>
        <row r="2740">
          <cell r="A2740" t="str">
            <v>oid21482</v>
          </cell>
          <cell r="B2740" t="str">
            <v>TNFRSF12A</v>
          </cell>
        </row>
        <row r="2741">
          <cell r="A2741" t="str">
            <v>oid20702</v>
          </cell>
          <cell r="B2741" t="str">
            <v>TNFRSF13B</v>
          </cell>
        </row>
        <row r="2742">
          <cell r="A2742" t="str">
            <v>oid20480</v>
          </cell>
          <cell r="B2742" t="str">
            <v>TNFRSF13C</v>
          </cell>
        </row>
        <row r="2743">
          <cell r="A2743" t="str">
            <v>oid20783</v>
          </cell>
          <cell r="B2743" t="str">
            <v>TNFRSF14</v>
          </cell>
        </row>
        <row r="2744">
          <cell r="A2744" t="str">
            <v>oid30589</v>
          </cell>
          <cell r="B2744" t="str">
            <v>TNFRSF17</v>
          </cell>
        </row>
        <row r="2745">
          <cell r="A2745" t="str">
            <v>oid21446</v>
          </cell>
          <cell r="B2745" t="str">
            <v>TNFRSF19</v>
          </cell>
        </row>
        <row r="2746">
          <cell r="A2746" t="str">
            <v>oid21155</v>
          </cell>
          <cell r="B2746" t="str">
            <v>TNFRSF1A</v>
          </cell>
        </row>
        <row r="2747">
          <cell r="A2747" t="str">
            <v>oid21145</v>
          </cell>
          <cell r="B2747" t="str">
            <v>TNFRSF1B</v>
          </cell>
        </row>
        <row r="2748">
          <cell r="A2748" t="str">
            <v>oid21052</v>
          </cell>
          <cell r="B2748" t="str">
            <v>TNFRSF21</v>
          </cell>
        </row>
        <row r="2749">
          <cell r="A2749" t="str">
            <v>oid20653</v>
          </cell>
          <cell r="B2749" t="str">
            <v>TNFRSF4</v>
          </cell>
        </row>
        <row r="2750">
          <cell r="A2750" t="str">
            <v>oid20964</v>
          </cell>
          <cell r="B2750" t="str">
            <v>TNFRSF6B</v>
          </cell>
        </row>
        <row r="2751">
          <cell r="A2751" t="str">
            <v>oid21049</v>
          </cell>
          <cell r="B2751" t="str">
            <v>TNFRSF8</v>
          </cell>
        </row>
        <row r="2752">
          <cell r="A2752" t="str">
            <v>oid20985</v>
          </cell>
          <cell r="B2752" t="str">
            <v>TNFRSF9</v>
          </cell>
        </row>
        <row r="2753">
          <cell r="A2753" t="str">
            <v>oid20611</v>
          </cell>
          <cell r="B2753" t="str">
            <v>TNFSF10</v>
          </cell>
        </row>
        <row r="2754">
          <cell r="A2754" t="str">
            <v>oid20592</v>
          </cell>
          <cell r="B2754" t="str">
            <v>TNFSF11</v>
          </cell>
        </row>
        <row r="2755">
          <cell r="A2755" t="str">
            <v>oid20624</v>
          </cell>
          <cell r="B2755" t="str">
            <v>TNFSF12</v>
          </cell>
        </row>
        <row r="2756">
          <cell r="A2756" t="str">
            <v>oid20733</v>
          </cell>
          <cell r="B2756" t="str">
            <v>TNFSF13</v>
          </cell>
        </row>
        <row r="2757">
          <cell r="A2757" t="str">
            <v>oid20272</v>
          </cell>
          <cell r="B2757" t="str">
            <v>TNFSF13B</v>
          </cell>
        </row>
        <row r="2758">
          <cell r="A2758" t="str">
            <v>oid20953</v>
          </cell>
          <cell r="B2758" t="str">
            <v>TNFSF14</v>
          </cell>
        </row>
        <row r="2759">
          <cell r="A2759" t="str">
            <v>oid30384</v>
          </cell>
          <cell r="B2759" t="str">
            <v>TNFSF8</v>
          </cell>
        </row>
        <row r="2760">
          <cell r="A2760" t="str">
            <v>oid31120</v>
          </cell>
          <cell r="B2760" t="str">
            <v>TNIP1</v>
          </cell>
        </row>
        <row r="2761">
          <cell r="A2761" t="str">
            <v>oid30412</v>
          </cell>
          <cell r="B2761" t="str">
            <v>TNN</v>
          </cell>
        </row>
        <row r="2762">
          <cell r="A2762" t="str">
            <v>oid20050</v>
          </cell>
          <cell r="B2762" t="str">
            <v>TNNI3</v>
          </cell>
        </row>
        <row r="2763">
          <cell r="A2763" t="str">
            <v>oid31330</v>
          </cell>
          <cell r="B2763" t="str">
            <v>TNPO1</v>
          </cell>
        </row>
        <row r="2764">
          <cell r="A2764" t="str">
            <v>oid20957</v>
          </cell>
          <cell r="B2764" t="str">
            <v>TNR</v>
          </cell>
        </row>
        <row r="2765">
          <cell r="A2765" t="str">
            <v>oid21107</v>
          </cell>
          <cell r="B2765" t="str">
            <v>TNXB</v>
          </cell>
        </row>
        <row r="2766">
          <cell r="A2766" t="str">
            <v>oid30353</v>
          </cell>
          <cell r="B2766" t="str">
            <v>TOMM20</v>
          </cell>
        </row>
        <row r="2767">
          <cell r="A2767" t="str">
            <v>oid31449</v>
          </cell>
          <cell r="B2767" t="str">
            <v>TOP1</v>
          </cell>
        </row>
        <row r="2768">
          <cell r="A2768" t="str">
            <v>oid31233</v>
          </cell>
          <cell r="B2768" t="str">
            <v>TOP1MT</v>
          </cell>
        </row>
        <row r="2769">
          <cell r="A2769" t="str">
            <v>oid30559</v>
          </cell>
          <cell r="B2769" t="str">
            <v>TOP2B</v>
          </cell>
        </row>
        <row r="2770">
          <cell r="A2770" t="str">
            <v>oid30195</v>
          </cell>
          <cell r="B2770" t="str">
            <v>TOR1AIP1</v>
          </cell>
        </row>
        <row r="2771">
          <cell r="A2771" t="str">
            <v>oid21232</v>
          </cell>
          <cell r="B2771" t="str">
            <v>TP53</v>
          </cell>
        </row>
        <row r="2772">
          <cell r="A2772" t="str">
            <v>oid30470</v>
          </cell>
          <cell r="B2772" t="str">
            <v>TP53BP1</v>
          </cell>
        </row>
        <row r="2773">
          <cell r="A2773" t="str">
            <v>oid30632</v>
          </cell>
          <cell r="B2773" t="str">
            <v>TP53I3</v>
          </cell>
        </row>
        <row r="2774">
          <cell r="A2774" t="str">
            <v>oid20120</v>
          </cell>
          <cell r="B2774" t="str">
            <v>TP53INP1</v>
          </cell>
        </row>
        <row r="2775">
          <cell r="A2775" t="str">
            <v>oid30879</v>
          </cell>
          <cell r="B2775" t="str">
            <v>TP73</v>
          </cell>
        </row>
        <row r="2776">
          <cell r="A2776" t="str">
            <v>oid30928</v>
          </cell>
          <cell r="B2776" t="str">
            <v>TPBGL</v>
          </cell>
        </row>
        <row r="2777">
          <cell r="A2777" t="str">
            <v>oid30609</v>
          </cell>
          <cell r="B2777" t="str">
            <v>TPD52L2</v>
          </cell>
        </row>
        <row r="2778">
          <cell r="A2778" t="str">
            <v>oid30338</v>
          </cell>
          <cell r="B2778" t="str">
            <v>TPK1</v>
          </cell>
        </row>
        <row r="2779">
          <cell r="A2779" t="str">
            <v>oid30058</v>
          </cell>
          <cell r="B2779" t="str">
            <v>TPM3</v>
          </cell>
        </row>
        <row r="2780">
          <cell r="A2780" t="str">
            <v>oid21270</v>
          </cell>
          <cell r="B2780" t="str">
            <v>TPMT</v>
          </cell>
        </row>
        <row r="2781">
          <cell r="A2781" t="str">
            <v>oid20750</v>
          </cell>
          <cell r="B2781" t="str">
            <v>TPP1</v>
          </cell>
        </row>
        <row r="2782">
          <cell r="A2782" t="str">
            <v>oid31274</v>
          </cell>
          <cell r="B2782" t="str">
            <v>TPPP2</v>
          </cell>
        </row>
        <row r="2783">
          <cell r="A2783" t="str">
            <v>oid20842</v>
          </cell>
          <cell r="B2783" t="str">
            <v>TPPP3</v>
          </cell>
        </row>
        <row r="2784">
          <cell r="A2784" t="str">
            <v>oid30143</v>
          </cell>
          <cell r="B2784" t="str">
            <v>TPR</v>
          </cell>
        </row>
        <row r="2785">
          <cell r="A2785" t="str">
            <v>oid31234</v>
          </cell>
          <cell r="B2785" t="str">
            <v>TPRKB</v>
          </cell>
        </row>
        <row r="2786">
          <cell r="A2786" t="str">
            <v>oid20642</v>
          </cell>
          <cell r="B2786" t="str">
            <v>TPSAB1</v>
          </cell>
        </row>
        <row r="2787">
          <cell r="A2787" t="str">
            <v>oid30982</v>
          </cell>
          <cell r="B2787" t="str">
            <v>TPSD1</v>
          </cell>
        </row>
        <row r="2788">
          <cell r="A2788" t="str">
            <v>oid30424</v>
          </cell>
          <cell r="B2788" t="str">
            <v>TPSG1</v>
          </cell>
        </row>
        <row r="2789">
          <cell r="A2789" t="str">
            <v>oid20476</v>
          </cell>
          <cell r="B2789" t="str">
            <v>TPT1</v>
          </cell>
        </row>
        <row r="2790">
          <cell r="A2790" t="str">
            <v>oid20507</v>
          </cell>
          <cell r="B2790" t="str">
            <v>TRAF2</v>
          </cell>
        </row>
        <row r="2791">
          <cell r="A2791" t="str">
            <v>oid30479</v>
          </cell>
          <cell r="B2791" t="str">
            <v>TRAF3</v>
          </cell>
        </row>
        <row r="2792">
          <cell r="A2792" t="str">
            <v>oid30054</v>
          </cell>
          <cell r="B2792" t="str">
            <v>TRAF3IP2</v>
          </cell>
        </row>
        <row r="2793">
          <cell r="A2793" t="str">
            <v>oid31335</v>
          </cell>
          <cell r="B2793" t="str">
            <v>TRDMT1</v>
          </cell>
        </row>
        <row r="2794">
          <cell r="A2794" t="str">
            <v>oid30388</v>
          </cell>
          <cell r="B2794" t="str">
            <v>TREH</v>
          </cell>
        </row>
        <row r="2795">
          <cell r="A2795" t="str">
            <v>oid20731</v>
          </cell>
          <cell r="B2795" t="str">
            <v>TREM2</v>
          </cell>
        </row>
        <row r="2796">
          <cell r="A2796" t="str">
            <v>oid30682</v>
          </cell>
          <cell r="B2796" t="str">
            <v>TREML1</v>
          </cell>
        </row>
        <row r="2797">
          <cell r="A2797" t="str">
            <v>oid21120</v>
          </cell>
          <cell r="B2797" t="str">
            <v>TREML2</v>
          </cell>
        </row>
        <row r="2798">
          <cell r="A2798" t="str">
            <v>oid21403</v>
          </cell>
          <cell r="B2798" t="str">
            <v>TRIAP1</v>
          </cell>
        </row>
        <row r="2799">
          <cell r="A2799" t="str">
            <v>oid20533</v>
          </cell>
          <cell r="B2799" t="str">
            <v>TRIM21</v>
          </cell>
        </row>
        <row r="2800">
          <cell r="A2800" t="str">
            <v>oid31271</v>
          </cell>
          <cell r="B2800" t="str">
            <v>TRIM24</v>
          </cell>
        </row>
        <row r="2801">
          <cell r="A2801" t="str">
            <v>oid31482</v>
          </cell>
          <cell r="B2801" t="str">
            <v>TRIM25</v>
          </cell>
        </row>
        <row r="2802">
          <cell r="A2802" t="str">
            <v>oid31207</v>
          </cell>
          <cell r="B2802" t="str">
            <v>TRIM26</v>
          </cell>
        </row>
        <row r="2803">
          <cell r="A2803" t="str">
            <v>oid30885</v>
          </cell>
          <cell r="B2803" t="str">
            <v>TRIM40</v>
          </cell>
        </row>
        <row r="2804">
          <cell r="A2804" t="str">
            <v>oid20526</v>
          </cell>
          <cell r="B2804" t="str">
            <v>TRIM5</v>
          </cell>
        </row>
        <row r="2805">
          <cell r="A2805" t="str">
            <v>oid31429</v>
          </cell>
          <cell r="B2805" t="str">
            <v>TRIM58</v>
          </cell>
        </row>
        <row r="2806">
          <cell r="A2806" t="str">
            <v>oid30128</v>
          </cell>
          <cell r="B2806" t="str">
            <v>TRPV3</v>
          </cell>
        </row>
        <row r="2807">
          <cell r="A2807" t="str">
            <v>oid30478</v>
          </cell>
          <cell r="B2807" t="str">
            <v>TSC1</v>
          </cell>
        </row>
        <row r="2808">
          <cell r="A2808" t="str">
            <v>oid31016</v>
          </cell>
          <cell r="B2808" t="str">
            <v>TSC22D1</v>
          </cell>
        </row>
        <row r="2809">
          <cell r="A2809" t="str">
            <v>oid20129</v>
          </cell>
          <cell r="B2809" t="str">
            <v>TSHB</v>
          </cell>
        </row>
        <row r="2810">
          <cell r="A2810" t="str">
            <v>oid20056</v>
          </cell>
          <cell r="B2810" t="str">
            <v>TSLP</v>
          </cell>
        </row>
        <row r="2811">
          <cell r="A2811" t="str">
            <v>oid30185</v>
          </cell>
          <cell r="B2811" t="str">
            <v>TSNAX</v>
          </cell>
        </row>
        <row r="2812">
          <cell r="A2812" t="str">
            <v>oid20078</v>
          </cell>
          <cell r="B2812" t="str">
            <v>TSPAN1</v>
          </cell>
        </row>
        <row r="2813">
          <cell r="A2813" t="str">
            <v>oid30095</v>
          </cell>
          <cell r="B2813" t="str">
            <v>TSPAN15</v>
          </cell>
        </row>
        <row r="2814">
          <cell r="A2814" t="str">
            <v>oid30810</v>
          </cell>
          <cell r="B2814" t="str">
            <v>TSPAN7</v>
          </cell>
        </row>
        <row r="2815">
          <cell r="A2815" t="str">
            <v>oid31470</v>
          </cell>
          <cell r="B2815" t="str">
            <v>TSPAN8</v>
          </cell>
        </row>
        <row r="2816">
          <cell r="A2816" t="str">
            <v>oid30512</v>
          </cell>
          <cell r="B2816" t="str">
            <v>TSPYL1</v>
          </cell>
        </row>
        <row r="2817">
          <cell r="A2817" t="str">
            <v>oid20868</v>
          </cell>
          <cell r="B2817" t="str">
            <v>TST</v>
          </cell>
        </row>
        <row r="2818">
          <cell r="A2818" t="str">
            <v>oid30942</v>
          </cell>
          <cell r="B2818" t="str">
            <v>TTF2</v>
          </cell>
        </row>
        <row r="2819">
          <cell r="A2819" t="str">
            <v>oid30108</v>
          </cell>
          <cell r="B2819" t="str">
            <v>TTN</v>
          </cell>
        </row>
        <row r="2820">
          <cell r="A2820" t="str">
            <v>oid30782</v>
          </cell>
          <cell r="B2820" t="str">
            <v>TTR</v>
          </cell>
        </row>
        <row r="2821">
          <cell r="A2821" t="str">
            <v>oid30799</v>
          </cell>
          <cell r="B2821" t="str">
            <v>TUBB3</v>
          </cell>
        </row>
        <row r="2822">
          <cell r="A2822" t="str">
            <v>oid30386</v>
          </cell>
          <cell r="B2822" t="str">
            <v>TWF2</v>
          </cell>
        </row>
        <row r="2823">
          <cell r="A2823" t="str">
            <v>oid31262</v>
          </cell>
          <cell r="B2823" t="str">
            <v>TXK</v>
          </cell>
        </row>
        <row r="2824">
          <cell r="A2824" t="str">
            <v>oid20952</v>
          </cell>
          <cell r="B2824" t="str">
            <v>TXLNA</v>
          </cell>
        </row>
        <row r="2825">
          <cell r="A2825" t="str">
            <v>oid30670</v>
          </cell>
          <cell r="B2825" t="str">
            <v>TXN</v>
          </cell>
        </row>
        <row r="2826">
          <cell r="A2826" t="str">
            <v>oid21495</v>
          </cell>
          <cell r="B2826" t="str">
            <v>TXNDC15</v>
          </cell>
        </row>
        <row r="2827">
          <cell r="A2827" t="str">
            <v>oid21012</v>
          </cell>
          <cell r="B2827" t="str">
            <v>TXNDC5</v>
          </cell>
        </row>
        <row r="2828">
          <cell r="A2828" t="str">
            <v>oid31121</v>
          </cell>
          <cell r="B2828" t="str">
            <v>TXNDC9</v>
          </cell>
        </row>
        <row r="2829">
          <cell r="A2829" t="str">
            <v>oid30872</v>
          </cell>
          <cell r="B2829" t="str">
            <v>TXNL1</v>
          </cell>
        </row>
        <row r="2830">
          <cell r="A2830" t="str">
            <v>oid21135</v>
          </cell>
          <cell r="B2830" t="str">
            <v>TXNRD1</v>
          </cell>
        </row>
        <row r="2831">
          <cell r="A2831" t="str">
            <v>oid20234</v>
          </cell>
          <cell r="B2831" t="str">
            <v>TYMP</v>
          </cell>
        </row>
        <row r="2832">
          <cell r="A2832" t="str">
            <v>oid20161</v>
          </cell>
          <cell r="B2832" t="str">
            <v>TYRO3</v>
          </cell>
        </row>
        <row r="2833">
          <cell r="A2833" t="str">
            <v>oid30517</v>
          </cell>
          <cell r="B2833" t="str">
            <v>TYRP1</v>
          </cell>
        </row>
        <row r="2834">
          <cell r="A2834" t="str">
            <v>oid21336</v>
          </cell>
          <cell r="B2834" t="str">
            <v>UBAC1</v>
          </cell>
        </row>
        <row r="2835">
          <cell r="A2835" t="str">
            <v>oid31368</v>
          </cell>
          <cell r="B2835" t="str">
            <v>UBE2B</v>
          </cell>
        </row>
        <row r="2836">
          <cell r="A2836" t="str">
            <v>oid30321</v>
          </cell>
          <cell r="B2836" t="str">
            <v>UBE2L6</v>
          </cell>
        </row>
        <row r="2837">
          <cell r="A2837" t="str">
            <v>oid30427</v>
          </cell>
          <cell r="B2837" t="str">
            <v>UBE2Z</v>
          </cell>
        </row>
        <row r="2838">
          <cell r="A2838" t="str">
            <v>oid30096</v>
          </cell>
          <cell r="B2838" t="str">
            <v>UBQLN3</v>
          </cell>
        </row>
        <row r="2839">
          <cell r="A2839" t="str">
            <v>oid30654</v>
          </cell>
          <cell r="B2839" t="str">
            <v>UBXN1</v>
          </cell>
        </row>
        <row r="2840">
          <cell r="A2840" t="str">
            <v>oid31486</v>
          </cell>
          <cell r="B2840" t="str">
            <v>UFD1</v>
          </cell>
        </row>
        <row r="2841">
          <cell r="A2841" t="str">
            <v>oid30081</v>
          </cell>
          <cell r="B2841" t="str">
            <v>UGDH</v>
          </cell>
        </row>
        <row r="2842">
          <cell r="A2842" t="str">
            <v>oid30171</v>
          </cell>
          <cell r="B2842" t="str">
            <v>UHRF2</v>
          </cell>
        </row>
        <row r="2843">
          <cell r="A2843" t="str">
            <v>oid20919</v>
          </cell>
          <cell r="B2843" t="str">
            <v>ULBP2</v>
          </cell>
        </row>
        <row r="2844">
          <cell r="A2844" t="str">
            <v>oid20237</v>
          </cell>
          <cell r="B2844" t="str">
            <v>UMOD</v>
          </cell>
        </row>
        <row r="2845">
          <cell r="A2845" t="str">
            <v>oid30447</v>
          </cell>
          <cell r="B2845" t="str">
            <v>UNC5D</v>
          </cell>
        </row>
        <row r="2846">
          <cell r="A2846" t="str">
            <v>oid31181</v>
          </cell>
          <cell r="B2846" t="str">
            <v>UNC79</v>
          </cell>
        </row>
        <row r="2847">
          <cell r="A2847" t="str">
            <v>oid31419</v>
          </cell>
          <cell r="B2847" t="str">
            <v>UNG</v>
          </cell>
        </row>
        <row r="2848">
          <cell r="A2848" t="str">
            <v>oid30352</v>
          </cell>
          <cell r="B2848" t="str">
            <v>UPB1</v>
          </cell>
        </row>
        <row r="2849">
          <cell r="A2849" t="str">
            <v>oid30794</v>
          </cell>
          <cell r="B2849" t="str">
            <v>UPK3A</v>
          </cell>
        </row>
        <row r="2850">
          <cell r="A2850" t="str">
            <v>oid31281</v>
          </cell>
          <cell r="B2850" t="str">
            <v>UPK3BL1</v>
          </cell>
        </row>
        <row r="2851">
          <cell r="A2851" t="str">
            <v>oid30603</v>
          </cell>
          <cell r="B2851" t="str">
            <v>UROD</v>
          </cell>
        </row>
        <row r="2852">
          <cell r="A2852" t="str">
            <v>oid30964</v>
          </cell>
          <cell r="B2852" t="str">
            <v>UROS</v>
          </cell>
        </row>
        <row r="2853">
          <cell r="A2853" t="str">
            <v>oid21367</v>
          </cell>
          <cell r="B2853" t="str">
            <v>USO1</v>
          </cell>
        </row>
        <row r="2854">
          <cell r="A2854" t="str">
            <v>oid31428</v>
          </cell>
          <cell r="B2854" t="str">
            <v>USP25</v>
          </cell>
        </row>
        <row r="2855">
          <cell r="A2855" t="str">
            <v>oid31084</v>
          </cell>
          <cell r="B2855" t="str">
            <v>USP28</v>
          </cell>
        </row>
        <row r="2856">
          <cell r="A2856" t="str">
            <v>oid30119</v>
          </cell>
          <cell r="B2856" t="str">
            <v>USP47</v>
          </cell>
        </row>
        <row r="2857">
          <cell r="A2857" t="str">
            <v>oid20110</v>
          </cell>
          <cell r="B2857" t="str">
            <v>USP8</v>
          </cell>
        </row>
        <row r="2858">
          <cell r="A2858" t="str">
            <v>oid21189</v>
          </cell>
          <cell r="B2858" t="str">
            <v>UXS1</v>
          </cell>
        </row>
        <row r="2859">
          <cell r="A2859" t="str">
            <v>oid20071</v>
          </cell>
          <cell r="B2859" t="str">
            <v>VAMP5</v>
          </cell>
        </row>
        <row r="2860">
          <cell r="A2860" t="str">
            <v>oid30555</v>
          </cell>
          <cell r="B2860" t="str">
            <v>VAMP8</v>
          </cell>
        </row>
        <row r="2861">
          <cell r="A2861" t="str">
            <v>oid20516</v>
          </cell>
          <cell r="B2861" t="str">
            <v>VASH1</v>
          </cell>
        </row>
        <row r="2862">
          <cell r="A2862" t="str">
            <v>oid20345</v>
          </cell>
          <cell r="B2862" t="str">
            <v>VASN</v>
          </cell>
        </row>
        <row r="2863">
          <cell r="A2863" t="str">
            <v>oid30692</v>
          </cell>
          <cell r="B2863" t="str">
            <v>VASP</v>
          </cell>
        </row>
        <row r="2864">
          <cell r="A2864" t="str">
            <v>oid21382</v>
          </cell>
          <cell r="B2864" t="str">
            <v>VAT1</v>
          </cell>
        </row>
        <row r="2865">
          <cell r="A2865" t="str">
            <v>oid30795</v>
          </cell>
          <cell r="B2865" t="str">
            <v>VAV3</v>
          </cell>
        </row>
        <row r="2866">
          <cell r="A2866" t="str">
            <v>oid20396</v>
          </cell>
          <cell r="B2866" t="str">
            <v>VCAM1</v>
          </cell>
        </row>
        <row r="2867">
          <cell r="A2867" t="str">
            <v>oid21026</v>
          </cell>
          <cell r="B2867" t="str">
            <v>VCAN</v>
          </cell>
        </row>
        <row r="2868">
          <cell r="A2868" t="str">
            <v>oid31179</v>
          </cell>
          <cell r="B2868" t="str">
            <v>VCPKMT</v>
          </cell>
        </row>
        <row r="2869">
          <cell r="A2869" t="str">
            <v>oid20650</v>
          </cell>
          <cell r="B2869" t="str">
            <v>VEGFA</v>
          </cell>
        </row>
        <row r="2870">
          <cell r="A2870" t="str">
            <v>oid30554</v>
          </cell>
          <cell r="B2870" t="str">
            <v>VEGFB</v>
          </cell>
        </row>
        <row r="2871">
          <cell r="A2871" t="str">
            <v>oid21524</v>
          </cell>
          <cell r="B2871" t="str">
            <v>VEGFC</v>
          </cell>
        </row>
        <row r="2872">
          <cell r="A2872" t="str">
            <v>oid20662</v>
          </cell>
          <cell r="B2872" t="str">
            <v>VEGFD</v>
          </cell>
        </row>
        <row r="2873">
          <cell r="A2873" t="str">
            <v>oid31067</v>
          </cell>
          <cell r="B2873" t="str">
            <v>VGF</v>
          </cell>
        </row>
        <row r="2874">
          <cell r="A2874" t="str">
            <v>oid20053</v>
          </cell>
          <cell r="B2874" t="str">
            <v>VIM</v>
          </cell>
        </row>
        <row r="2875">
          <cell r="A2875" t="str">
            <v>oid30193</v>
          </cell>
          <cell r="B2875" t="str">
            <v>VIPR1</v>
          </cell>
        </row>
        <row r="2876">
          <cell r="A2876" t="str">
            <v>oid30334</v>
          </cell>
          <cell r="B2876" t="str">
            <v>VIT</v>
          </cell>
        </row>
        <row r="2877">
          <cell r="A2877" t="str">
            <v>oid21381</v>
          </cell>
          <cell r="B2877" t="str">
            <v>VMO1</v>
          </cell>
        </row>
        <row r="2878">
          <cell r="A2878" t="str">
            <v>oid30711</v>
          </cell>
          <cell r="B2878" t="str">
            <v>VNN1</v>
          </cell>
        </row>
        <row r="2879">
          <cell r="A2879" t="str">
            <v>oid21310</v>
          </cell>
          <cell r="B2879" t="str">
            <v>VNN2</v>
          </cell>
        </row>
        <row r="2880">
          <cell r="A2880" t="str">
            <v>oid31273</v>
          </cell>
          <cell r="B2880" t="str">
            <v>VPS28</v>
          </cell>
        </row>
        <row r="2881">
          <cell r="A2881" t="str">
            <v>oid21355</v>
          </cell>
          <cell r="B2881" t="str">
            <v>VPS37A</v>
          </cell>
        </row>
        <row r="2882">
          <cell r="A2882" t="str">
            <v>oid31386</v>
          </cell>
          <cell r="B2882" t="str">
            <v>VPS4B</v>
          </cell>
        </row>
        <row r="2883">
          <cell r="A2883" t="str">
            <v>oid21281</v>
          </cell>
          <cell r="B2883" t="str">
            <v>VPS53</v>
          </cell>
        </row>
        <row r="2884">
          <cell r="A2884" t="str">
            <v>oid31400</v>
          </cell>
          <cell r="B2884" t="str">
            <v>VSIG10</v>
          </cell>
        </row>
        <row r="2885">
          <cell r="A2885" t="str">
            <v>oid30189</v>
          </cell>
          <cell r="B2885" t="str">
            <v>VSIG10L</v>
          </cell>
        </row>
        <row r="2886">
          <cell r="A2886" t="str">
            <v>oid31371</v>
          </cell>
          <cell r="B2886" t="str">
            <v>VSIG2</v>
          </cell>
        </row>
        <row r="2887">
          <cell r="A2887" t="str">
            <v>oid21144</v>
          </cell>
          <cell r="B2887" t="str">
            <v>VSIG4</v>
          </cell>
        </row>
        <row r="2888">
          <cell r="A2888" t="str">
            <v>oid20131</v>
          </cell>
          <cell r="B2888" t="str">
            <v>VSIR</v>
          </cell>
        </row>
        <row r="2889">
          <cell r="A2889" t="str">
            <v>oid31105</v>
          </cell>
          <cell r="B2889" t="str">
            <v>VSNL1</v>
          </cell>
        </row>
        <row r="2890">
          <cell r="A2890" t="str">
            <v>oid20851</v>
          </cell>
          <cell r="B2890" t="str">
            <v>VSTM1</v>
          </cell>
        </row>
        <row r="2891">
          <cell r="A2891" t="str">
            <v>oid31272</v>
          </cell>
          <cell r="B2891" t="str">
            <v>VSTM2B</v>
          </cell>
        </row>
        <row r="2892">
          <cell r="A2892" t="str">
            <v>oid20067</v>
          </cell>
          <cell r="B2892" t="str">
            <v>VSTM2L</v>
          </cell>
        </row>
        <row r="2893">
          <cell r="A2893" t="str">
            <v>oid21016</v>
          </cell>
          <cell r="B2893" t="str">
            <v>VTA1</v>
          </cell>
        </row>
        <row r="2894">
          <cell r="A2894" t="str">
            <v>oid21164</v>
          </cell>
          <cell r="B2894" t="str">
            <v>VTCN1</v>
          </cell>
        </row>
        <row r="2895">
          <cell r="A2895" t="str">
            <v>oid30640</v>
          </cell>
          <cell r="B2895" t="str">
            <v>VTI1A</v>
          </cell>
        </row>
        <row r="2896">
          <cell r="A2896" t="str">
            <v>oid21421</v>
          </cell>
          <cell r="B2896" t="str">
            <v>VWA1</v>
          </cell>
        </row>
        <row r="2897">
          <cell r="A2897" t="str">
            <v>oid31198</v>
          </cell>
          <cell r="B2897" t="str">
            <v>VWA5A</v>
          </cell>
        </row>
        <row r="2898">
          <cell r="A2898" t="str">
            <v>oid20936</v>
          </cell>
          <cell r="B2898" t="str">
            <v>VWC2</v>
          </cell>
        </row>
        <row r="2899">
          <cell r="A2899" t="str">
            <v>oid31002</v>
          </cell>
          <cell r="B2899" t="str">
            <v>VWC2L</v>
          </cell>
        </row>
        <row r="2900">
          <cell r="A2900" t="str">
            <v>oid20256</v>
          </cell>
          <cell r="B2900" t="str">
            <v>VWF</v>
          </cell>
        </row>
        <row r="2901">
          <cell r="A2901" t="str">
            <v>oid21084</v>
          </cell>
          <cell r="B2901" t="str">
            <v>WARS</v>
          </cell>
        </row>
        <row r="2902">
          <cell r="A2902" t="str">
            <v>oid20479</v>
          </cell>
          <cell r="B2902" t="str">
            <v>WAS</v>
          </cell>
        </row>
        <row r="2903">
          <cell r="A2903" t="str">
            <v>oid20091</v>
          </cell>
          <cell r="B2903" t="str">
            <v>WASF1</v>
          </cell>
        </row>
        <row r="2904">
          <cell r="A2904" t="str">
            <v>oid20882</v>
          </cell>
          <cell r="B2904" t="str">
            <v>WASF3</v>
          </cell>
        </row>
        <row r="2905">
          <cell r="A2905" t="str">
            <v>oid31123</v>
          </cell>
          <cell r="B2905" t="str">
            <v>WASHC3</v>
          </cell>
        </row>
        <row r="2906">
          <cell r="A2906" t="str">
            <v>oid30467</v>
          </cell>
          <cell r="B2906" t="str">
            <v>WASL</v>
          </cell>
        </row>
        <row r="2907">
          <cell r="A2907" t="str">
            <v>oid31389</v>
          </cell>
          <cell r="B2907" t="str">
            <v>WDR46</v>
          </cell>
        </row>
        <row r="2908">
          <cell r="A2908" t="str">
            <v>oid31366</v>
          </cell>
          <cell r="B2908" t="str">
            <v>WFDC1</v>
          </cell>
        </row>
        <row r="2909">
          <cell r="A2909" t="str">
            <v>oid21462</v>
          </cell>
          <cell r="B2909" t="str">
            <v>WFDC12</v>
          </cell>
        </row>
        <row r="2910">
          <cell r="A2910" t="str">
            <v>oid21505</v>
          </cell>
          <cell r="B2910" t="str">
            <v>WFDC2</v>
          </cell>
        </row>
        <row r="2911">
          <cell r="A2911" t="str">
            <v>oid20939</v>
          </cell>
          <cell r="B2911" t="str">
            <v>WFIKKN1</v>
          </cell>
        </row>
        <row r="2912">
          <cell r="A2912" t="str">
            <v>oid20785</v>
          </cell>
          <cell r="B2912" t="str">
            <v>WFIKKN2</v>
          </cell>
        </row>
        <row r="2913">
          <cell r="A2913" t="str">
            <v>oid21464</v>
          </cell>
          <cell r="B2913" t="str">
            <v>WIF1</v>
          </cell>
        </row>
        <row r="2914">
          <cell r="A2914" t="str">
            <v>oid20460</v>
          </cell>
          <cell r="B2914" t="str">
            <v>WNT9A</v>
          </cell>
        </row>
        <row r="2915">
          <cell r="A2915" t="str">
            <v>oid20926</v>
          </cell>
          <cell r="B2915" t="str">
            <v>WWP2</v>
          </cell>
        </row>
        <row r="2916">
          <cell r="A2916" t="str">
            <v>oid21398</v>
          </cell>
          <cell r="B2916" t="str">
            <v>XCL1</v>
          </cell>
        </row>
        <row r="2917">
          <cell r="A2917" t="str">
            <v>oid20259</v>
          </cell>
          <cell r="B2917" t="str">
            <v>XG</v>
          </cell>
        </row>
        <row r="2918">
          <cell r="A2918" t="str">
            <v>oid30490</v>
          </cell>
          <cell r="B2918" t="str">
            <v>XIAP</v>
          </cell>
        </row>
        <row r="2919">
          <cell r="A2919" t="str">
            <v>oid21508</v>
          </cell>
          <cell r="B2919" t="str">
            <v>XPNPEP2</v>
          </cell>
        </row>
        <row r="2920">
          <cell r="A2920" t="str">
            <v>oid20869</v>
          </cell>
          <cell r="B2920" t="str">
            <v>XRCC4</v>
          </cell>
        </row>
        <row r="2921">
          <cell r="A2921" t="str">
            <v>oid31113</v>
          </cell>
          <cell r="B2921" t="str">
            <v>YAP1</v>
          </cell>
        </row>
        <row r="2922">
          <cell r="A2922" t="str">
            <v>oid31494</v>
          </cell>
          <cell r="B2922" t="str">
            <v>YARS1</v>
          </cell>
        </row>
        <row r="2923">
          <cell r="A2923" t="str">
            <v>oid21348</v>
          </cell>
          <cell r="B2923" t="str">
            <v>YES1</v>
          </cell>
        </row>
        <row r="2924">
          <cell r="A2924" t="str">
            <v>oid31404</v>
          </cell>
          <cell r="B2924" t="str">
            <v>YJU2</v>
          </cell>
        </row>
        <row r="2925">
          <cell r="A2925" t="str">
            <v>oid30181</v>
          </cell>
          <cell r="B2925" t="str">
            <v>YOD1</v>
          </cell>
        </row>
        <row r="2926">
          <cell r="A2926" t="str">
            <v>oid20478</v>
          </cell>
          <cell r="B2926" t="str">
            <v>YTHDF3</v>
          </cell>
        </row>
        <row r="2927">
          <cell r="A2927" t="str">
            <v>oid30605</v>
          </cell>
          <cell r="B2927" t="str">
            <v>YWHAQ</v>
          </cell>
        </row>
        <row r="2928">
          <cell r="A2928" t="str">
            <v>oid30446</v>
          </cell>
          <cell r="B2928" t="str">
            <v>YY1</v>
          </cell>
        </row>
        <row r="2929">
          <cell r="A2929" t="str">
            <v>oid30526</v>
          </cell>
          <cell r="B2929" t="str">
            <v>ZBP1</v>
          </cell>
        </row>
        <row r="2930">
          <cell r="A2930" t="str">
            <v>oid21205</v>
          </cell>
          <cell r="B2930" t="str">
            <v>ZBTB16</v>
          </cell>
        </row>
        <row r="2931">
          <cell r="A2931" t="str">
            <v>oid20082</v>
          </cell>
          <cell r="B2931" t="str">
            <v>ZBTB17</v>
          </cell>
        </row>
        <row r="2932">
          <cell r="A2932" t="str">
            <v>oid30117</v>
          </cell>
          <cell r="B2932" t="str">
            <v>ZCCHC8</v>
          </cell>
        </row>
        <row r="2933">
          <cell r="A2933" t="str">
            <v>oid31452</v>
          </cell>
          <cell r="B2933" t="str">
            <v>ZFYVE19</v>
          </cell>
        </row>
        <row r="2934">
          <cell r="A2934" t="str">
            <v>oid31140</v>
          </cell>
          <cell r="B2934" t="str">
            <v>ZHX2</v>
          </cell>
        </row>
        <row r="2935">
          <cell r="A2935" t="str">
            <v>oid30508</v>
          </cell>
          <cell r="B2935" t="str">
            <v>ZNF174</v>
          </cell>
        </row>
        <row r="2936">
          <cell r="A2936" t="str">
            <v>oid31303</v>
          </cell>
          <cell r="B2936" t="str">
            <v>ZNF75D</v>
          </cell>
        </row>
        <row r="2937">
          <cell r="A2937" t="str">
            <v>oid31350</v>
          </cell>
          <cell r="B2937" t="str">
            <v>ZNF830</v>
          </cell>
        </row>
        <row r="2938">
          <cell r="A2938" t="str">
            <v>oid31450</v>
          </cell>
          <cell r="B2938" t="str">
            <v>ZNRD2</v>
          </cell>
        </row>
        <row r="2939">
          <cell r="A2939" t="str">
            <v>oid31347</v>
          </cell>
          <cell r="B2939" t="str">
            <v>ZNRF4</v>
          </cell>
        </row>
        <row r="2940">
          <cell r="A2940" t="str">
            <v>oid30265</v>
          </cell>
          <cell r="B2940" t="str">
            <v>ZP3</v>
          </cell>
        </row>
        <row r="2941">
          <cell r="A2941" t="str">
            <v>oid31185</v>
          </cell>
          <cell r="B2941" t="str">
            <v>ZP4</v>
          </cell>
        </row>
        <row r="2942">
          <cell r="A2942" t="str">
            <v>oid30801</v>
          </cell>
          <cell r="B2942" t="str">
            <v>ZPR1</v>
          </cell>
        </row>
        <row r="2943">
          <cell r="A2943" t="str">
            <v>Note: UKB-PPP: the UK Biobank Pharma Proteomics Project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7"/>
  <sheetViews>
    <sheetView tabSelected="1" workbookViewId="0">
      <selection activeCell="A1" sqref="A1:I1"/>
    </sheetView>
  </sheetViews>
  <sheetFormatPr defaultColWidth="9" defaultRowHeight="15"/>
  <cols>
    <col min="1" max="1" width="44.2654867256637" style="1" customWidth="1"/>
    <col min="2" max="2" width="13.1327433628319" style="2" customWidth="1"/>
    <col min="3" max="3" width="10.8672566371681" style="1" customWidth="1"/>
    <col min="4" max="4" width="19.070796460177" style="1" customWidth="1"/>
    <col min="5" max="5" width="13.929203539823" style="1" customWidth="1"/>
    <col min="6" max="8" width="15.2654867256637" style="1" customWidth="1"/>
    <col min="9" max="9" width="15.2654867256637" style="3" customWidth="1"/>
    <col min="10" max="16384" width="9" style="1"/>
  </cols>
  <sheetData>
    <row r="1" ht="15.75" spans="1:9">
      <c r="A1" s="4" t="s">
        <v>0</v>
      </c>
      <c r="B1" s="5"/>
      <c r="C1" s="4"/>
      <c r="D1" s="4"/>
      <c r="E1" s="4"/>
      <c r="F1" s="4"/>
      <c r="G1" s="4"/>
      <c r="H1" s="4"/>
      <c r="I1" s="17"/>
    </row>
    <row r="2" ht="15.75" spans="1:9">
      <c r="A2" s="6" t="s">
        <v>1</v>
      </c>
      <c r="B2" s="7" t="s">
        <v>2</v>
      </c>
      <c r="C2" s="6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18" t="s">
        <v>9</v>
      </c>
    </row>
    <row r="3" spans="1:9">
      <c r="A3" s="9" t="s">
        <v>10</v>
      </c>
      <c r="B3" s="10" t="str">
        <f>VLOOKUP(A3,'[1]S3 Table'!$A:$B,2,FALSE)</f>
        <v>CTF1</v>
      </c>
      <c r="C3" s="9" t="s">
        <v>11</v>
      </c>
      <c r="D3" s="11">
        <v>8200</v>
      </c>
      <c r="E3" s="12">
        <v>4.23563883547447e-7</v>
      </c>
      <c r="F3" s="11">
        <v>0.615500759087433</v>
      </c>
      <c r="G3" s="12">
        <v>2.59762127810472e-7</v>
      </c>
      <c r="H3" s="11">
        <v>0.377465629543668</v>
      </c>
      <c r="I3" s="19">
        <v>0.00703292804288811</v>
      </c>
    </row>
    <row r="4" spans="1:9">
      <c r="A4" s="9" t="s">
        <v>12</v>
      </c>
      <c r="B4" s="10" t="str">
        <f>VLOOKUP(A4,'[1]S3 Table'!$A:$B,2,FALSE)</f>
        <v>CEP43</v>
      </c>
      <c r="C4" s="9" t="s">
        <v>11</v>
      </c>
      <c r="D4" s="11">
        <v>9829</v>
      </c>
      <c r="E4" s="12">
        <v>4.99626789245487e-13</v>
      </c>
      <c r="F4" s="11">
        <v>0.526677423758633</v>
      </c>
      <c r="G4" s="12">
        <v>3.16754747785536e-13</v>
      </c>
      <c r="H4" s="11">
        <v>0.333764824715509</v>
      </c>
      <c r="I4" s="19">
        <v>0.13955775152504</v>
      </c>
    </row>
    <row r="5" spans="1:9">
      <c r="A5" s="9" t="s">
        <v>13</v>
      </c>
      <c r="B5" s="10" t="str">
        <f>VLOOKUP(A5,'[1]S3 Table'!$A:$B,2,FALSE)</f>
        <v>IL19</v>
      </c>
      <c r="C5" s="9" t="s">
        <v>11</v>
      </c>
      <c r="D5" s="11">
        <v>6301</v>
      </c>
      <c r="E5" s="11">
        <v>0</v>
      </c>
      <c r="F5" s="11">
        <v>0.473046581608601</v>
      </c>
      <c r="G5" s="11">
        <v>0</v>
      </c>
      <c r="H5" s="11">
        <v>0.36031874214583</v>
      </c>
      <c r="I5" s="19">
        <v>0.16663467624557</v>
      </c>
    </row>
    <row r="6" spans="1:9">
      <c r="A6" s="9" t="s">
        <v>14</v>
      </c>
      <c r="B6" s="10" t="str">
        <f>VLOOKUP(A6,'[1]S3 Table'!$A:$B,2,FALSE)</f>
        <v>MICB_MICA</v>
      </c>
      <c r="C6" s="9" t="s">
        <v>11</v>
      </c>
      <c r="D6" s="11">
        <v>8760</v>
      </c>
      <c r="E6" s="12">
        <v>1.06178893505286e-260</v>
      </c>
      <c r="F6" s="11">
        <v>0.450332795610205</v>
      </c>
      <c r="G6" s="12">
        <v>6.30374026954733e-261</v>
      </c>
      <c r="H6" s="11">
        <v>0.267075720952212</v>
      </c>
      <c r="I6" s="19">
        <v>0.282591483437593</v>
      </c>
    </row>
    <row r="7" spans="1:9">
      <c r="A7" s="9" t="s">
        <v>15</v>
      </c>
      <c r="B7" s="10" t="str">
        <f>VLOOKUP(A7,'[1]S3 Table'!$A:$B,2,FALSE)</f>
        <v>SIGLEC1</v>
      </c>
      <c r="C7" s="9" t="s">
        <v>11</v>
      </c>
      <c r="D7" s="11">
        <v>9468</v>
      </c>
      <c r="E7" s="11">
        <v>0</v>
      </c>
      <c r="F7" s="11">
        <v>0.297770104203478</v>
      </c>
      <c r="G7" s="11">
        <v>0</v>
      </c>
      <c r="H7" s="11">
        <v>0.66714343787353</v>
      </c>
      <c r="I7" s="19">
        <v>0.0350864579230041</v>
      </c>
    </row>
    <row r="8" spans="1:9">
      <c r="A8" s="9" t="s">
        <v>16</v>
      </c>
      <c r="B8" s="10" t="str">
        <f>VLOOKUP(A8,'[1]S3 Table'!$A:$B,2,FALSE)</f>
        <v>MPI</v>
      </c>
      <c r="C8" s="9" t="s">
        <v>11</v>
      </c>
      <c r="D8" s="11">
        <v>6365</v>
      </c>
      <c r="E8" s="12">
        <v>6.67499520686959e-146</v>
      </c>
      <c r="F8" s="11">
        <v>0.345034569117285</v>
      </c>
      <c r="G8" s="12">
        <v>5.30443007688834e-146</v>
      </c>
      <c r="H8" s="11">
        <v>0.273808065138644</v>
      </c>
      <c r="I8" s="19">
        <v>0.381157365744065</v>
      </c>
    </row>
    <row r="9" spans="1:9">
      <c r="A9" s="9" t="s">
        <v>17</v>
      </c>
      <c r="B9" s="10" t="str">
        <f>VLOOKUP(A9,'[1]S3 Table'!$A:$B,2,FALSE)</f>
        <v>STX4</v>
      </c>
      <c r="C9" s="9" t="s">
        <v>11</v>
      </c>
      <c r="D9" s="11">
        <v>5725</v>
      </c>
      <c r="E9" s="12">
        <v>6.31593317070696e-12</v>
      </c>
      <c r="F9" s="11">
        <v>0.634545173983983</v>
      </c>
      <c r="G9" s="12">
        <v>3.56233616579247e-12</v>
      </c>
      <c r="H9" s="11">
        <v>0.357890970060808</v>
      </c>
      <c r="I9" s="19">
        <v>0.00756385594533012</v>
      </c>
    </row>
    <row r="10" spans="1:9">
      <c r="A10" s="9" t="s">
        <v>18</v>
      </c>
      <c r="B10" s="10" t="str">
        <f>VLOOKUP(A10,'[1]S3 Table'!$A:$B,2,FALSE)</f>
        <v>RPL14</v>
      </c>
      <c r="C10" s="9" t="s">
        <v>11</v>
      </c>
      <c r="D10" s="11">
        <v>8149</v>
      </c>
      <c r="E10" s="12">
        <v>2.95851201669033e-10</v>
      </c>
      <c r="F10" s="11">
        <v>0.681973378783804</v>
      </c>
      <c r="G10" s="12">
        <v>1.34916377784935e-10</v>
      </c>
      <c r="H10" s="11">
        <v>0.310991796656686</v>
      </c>
      <c r="I10" s="19">
        <v>0.00703482412874072</v>
      </c>
    </row>
    <row r="11" spans="1:9">
      <c r="A11" s="9" t="s">
        <v>19</v>
      </c>
      <c r="B11" s="10" t="str">
        <f>VLOOKUP(A11,'[1]S3 Table'!$A:$B,2,FALSE)</f>
        <v>UBE2L6</v>
      </c>
      <c r="C11" s="9" t="s">
        <v>11</v>
      </c>
      <c r="D11" s="11">
        <v>7802</v>
      </c>
      <c r="E11" s="12">
        <v>3.66028949869989e-193</v>
      </c>
      <c r="F11" s="11">
        <v>0.352144235707677</v>
      </c>
      <c r="G11" s="12">
        <v>5.40705687879151e-193</v>
      </c>
      <c r="H11" s="11">
        <v>0.520067106496365</v>
      </c>
      <c r="I11" s="19">
        <v>0.127788657795944</v>
      </c>
    </row>
    <row r="12" spans="1:9">
      <c r="A12" s="9" t="s">
        <v>20</v>
      </c>
      <c r="B12" s="10" t="str">
        <f>VLOOKUP(A12,'[1]S3 Table'!$A:$B,2,FALSE)</f>
        <v>TNFAIP8L2</v>
      </c>
      <c r="C12" s="9" t="s">
        <v>11</v>
      </c>
      <c r="D12" s="11">
        <v>8154</v>
      </c>
      <c r="E12" s="12">
        <v>4.03116032391034e-11</v>
      </c>
      <c r="F12" s="11">
        <v>0.681672145531931</v>
      </c>
      <c r="G12" s="12">
        <v>1.84093343012871e-11</v>
      </c>
      <c r="H12" s="11">
        <v>0.31129615156524</v>
      </c>
      <c r="I12" s="19">
        <v>0.00703170284410869</v>
      </c>
    </row>
    <row r="13" spans="1:9">
      <c r="A13" s="9" t="s">
        <v>21</v>
      </c>
      <c r="B13" s="10" t="str">
        <f>VLOOKUP(A13,'[1]S3 Table'!$A:$B,2,FALSE)</f>
        <v>TIE1</v>
      </c>
      <c r="C13" s="9" t="s">
        <v>22</v>
      </c>
      <c r="D13" s="11">
        <v>9789</v>
      </c>
      <c r="E13" s="12">
        <v>2.54159112576545e-204</v>
      </c>
      <c r="F13" s="11">
        <v>0.531614389812452</v>
      </c>
      <c r="G13" s="12">
        <v>1.92444745516603e-204</v>
      </c>
      <c r="H13" s="11">
        <v>0.402463008678175</v>
      </c>
      <c r="I13" s="19">
        <v>0.0659226015093704</v>
      </c>
    </row>
    <row r="14" spans="1:9">
      <c r="A14" s="9" t="s">
        <v>14</v>
      </c>
      <c r="B14" s="10" t="str">
        <f>VLOOKUP(A14,'[1]S3 Table'!$A:$B,2,FALSE)</f>
        <v>MICB_MICA</v>
      </c>
      <c r="C14" s="9" t="s">
        <v>22</v>
      </c>
      <c r="D14" s="11">
        <v>8760</v>
      </c>
      <c r="E14" s="12">
        <v>1.01292649921565e-260</v>
      </c>
      <c r="F14" s="11">
        <v>0.429608943058664</v>
      </c>
      <c r="G14" s="12">
        <v>8.3141047096096e-261</v>
      </c>
      <c r="H14" s="11">
        <v>0.35240520443227</v>
      </c>
      <c r="I14" s="19">
        <v>0.217985852509098</v>
      </c>
    </row>
    <row r="15" spans="1:9">
      <c r="A15" s="13" t="s">
        <v>23</v>
      </c>
      <c r="B15" s="10" t="str">
        <f>VLOOKUP(A15,'[1]S3 Table'!$A:$B,2,FALSE)</f>
        <v>AGER</v>
      </c>
      <c r="C15" s="9" t="s">
        <v>22</v>
      </c>
      <c r="D15" s="11">
        <v>25271</v>
      </c>
      <c r="E15" s="12">
        <v>1.23251324252296e-97</v>
      </c>
      <c r="F15" s="11">
        <v>0.0195625466403534</v>
      </c>
      <c r="G15" s="12">
        <v>1.00406068844958e-96</v>
      </c>
      <c r="H15" s="11">
        <v>0.159236719219158</v>
      </c>
      <c r="I15" s="19">
        <v>0.821200734140496</v>
      </c>
    </row>
    <row r="16" spans="1:9">
      <c r="A16" s="9" t="s">
        <v>24</v>
      </c>
      <c r="B16" s="10" t="str">
        <f>VLOOKUP(A16,'[1]S3 Table'!$A:$B,2,FALSE)</f>
        <v>APOBR</v>
      </c>
      <c r="C16" s="9" t="s">
        <v>22</v>
      </c>
      <c r="D16" s="11">
        <v>5843</v>
      </c>
      <c r="E16" s="11">
        <v>0</v>
      </c>
      <c r="F16" s="11">
        <v>0.683700978180223</v>
      </c>
      <c r="G16" s="11">
        <v>0</v>
      </c>
      <c r="H16" s="11">
        <v>0.284518982527422</v>
      </c>
      <c r="I16" s="19">
        <v>0.0317800392914615</v>
      </c>
    </row>
    <row r="17" spans="1:9">
      <c r="A17" s="9" t="s">
        <v>25</v>
      </c>
      <c r="B17" s="10" t="str">
        <f>VLOOKUP(A17,'[1]S3 Table'!$A:$B,2,FALSE)</f>
        <v>PDE5A</v>
      </c>
      <c r="C17" s="9" t="s">
        <v>22</v>
      </c>
      <c r="D17" s="11">
        <v>9114</v>
      </c>
      <c r="E17" s="12">
        <v>5.92153065016567e-85</v>
      </c>
      <c r="F17" s="11">
        <v>0.554589319116965</v>
      </c>
      <c r="G17" s="12">
        <v>4.00755652872343e-85</v>
      </c>
      <c r="H17" s="11">
        <v>0.375263221206635</v>
      </c>
      <c r="I17" s="19">
        <v>0.0701474596763886</v>
      </c>
    </row>
    <row r="18" spans="1:9">
      <c r="A18" s="9" t="s">
        <v>26</v>
      </c>
      <c r="B18" s="10" t="str">
        <f>VLOOKUP(A18,'[1]S3 Table'!$A:$B,2,FALSE)</f>
        <v>USP28</v>
      </c>
      <c r="C18" s="9" t="s">
        <v>22</v>
      </c>
      <c r="D18" s="11">
        <v>8282</v>
      </c>
      <c r="E18" s="12">
        <v>1.63902807501848e-20</v>
      </c>
      <c r="F18" s="11">
        <v>0.414004313998227</v>
      </c>
      <c r="G18" s="12">
        <v>1.07547900608491e-20</v>
      </c>
      <c r="H18" s="11">
        <v>0.271342040293875</v>
      </c>
      <c r="I18" s="19">
        <v>0.314653645707899</v>
      </c>
    </row>
    <row r="19" spans="1:9">
      <c r="A19" s="9" t="s">
        <v>27</v>
      </c>
      <c r="B19" s="10" t="str">
        <f>VLOOKUP(A19,'[1]S3 Table'!$A:$B,2,FALSE)</f>
        <v>PXN</v>
      </c>
      <c r="C19" s="9" t="s">
        <v>28</v>
      </c>
      <c r="D19" s="11">
        <v>7820</v>
      </c>
      <c r="E19" s="11">
        <v>0</v>
      </c>
      <c r="F19" s="11">
        <v>0.598297948318491</v>
      </c>
      <c r="G19" s="11">
        <v>0</v>
      </c>
      <c r="H19" s="11">
        <v>0.343500540651785</v>
      </c>
      <c r="I19" s="19">
        <v>0.0582015110298321</v>
      </c>
    </row>
    <row r="20" spans="1:9">
      <c r="A20" s="9" t="s">
        <v>29</v>
      </c>
      <c r="B20" s="10" t="str">
        <f>VLOOKUP(A20,'[1]S3 Table'!$A:$B,2,FALSE)</f>
        <v>TST</v>
      </c>
      <c r="C20" s="9" t="s">
        <v>28</v>
      </c>
      <c r="D20" s="11">
        <v>9285</v>
      </c>
      <c r="E20" s="12">
        <v>6.03870158177313e-32</v>
      </c>
      <c r="F20" s="11">
        <v>0.576964498698168</v>
      </c>
      <c r="G20" s="12">
        <v>4.18572097407207e-32</v>
      </c>
      <c r="H20" s="11">
        <v>0.399899325763172</v>
      </c>
      <c r="I20" s="19">
        <v>0.0231361755386636</v>
      </c>
    </row>
    <row r="21" spans="1:9">
      <c r="A21" s="9" t="s">
        <v>30</v>
      </c>
      <c r="B21" s="10" t="str">
        <f>VLOOKUP(A21,'[1]S3 Table'!$A:$B,2,FALSE)</f>
        <v>TPMT</v>
      </c>
      <c r="C21" s="9" t="s">
        <v>28</v>
      </c>
      <c r="D21" s="11">
        <v>9380</v>
      </c>
      <c r="E21" s="11">
        <v>0</v>
      </c>
      <c r="F21" s="11">
        <v>0.576158221235707</v>
      </c>
      <c r="G21" s="11">
        <v>0</v>
      </c>
      <c r="H21" s="11">
        <v>0.389616093511217</v>
      </c>
      <c r="I21" s="19">
        <v>0.0342256852531772</v>
      </c>
    </row>
    <row r="22" spans="1:9">
      <c r="A22" s="9" t="s">
        <v>31</v>
      </c>
      <c r="B22" s="10" t="str">
        <f>VLOOKUP(A22,'[1]S3 Table'!$A:$B,2,FALSE)</f>
        <v>ELOA</v>
      </c>
      <c r="C22" s="9" t="s">
        <v>28</v>
      </c>
      <c r="D22" s="11">
        <v>11454</v>
      </c>
      <c r="E22" s="12">
        <v>7.93323717181665e-51</v>
      </c>
      <c r="F22" s="11">
        <v>0.577857124991783</v>
      </c>
      <c r="G22" s="12">
        <v>5.56153368832611e-51</v>
      </c>
      <c r="H22" s="11">
        <v>0.40508920803489</v>
      </c>
      <c r="I22" s="19">
        <v>0.0170536669733234</v>
      </c>
    </row>
    <row r="23" spans="1:9">
      <c r="A23" s="9" t="s">
        <v>32</v>
      </c>
      <c r="B23" s="10" t="str">
        <f>VLOOKUP(A23,'[1]S3 Table'!$A:$B,2,FALSE)</f>
        <v>GPC1</v>
      </c>
      <c r="C23" s="9" t="s">
        <v>28</v>
      </c>
      <c r="D23" s="11">
        <v>11046</v>
      </c>
      <c r="E23" s="11">
        <v>0</v>
      </c>
      <c r="F23" s="11">
        <v>0.537479712585161</v>
      </c>
      <c r="G23" s="11">
        <v>0</v>
      </c>
      <c r="H23" s="11">
        <v>0.439059882871345</v>
      </c>
      <c r="I23" s="19">
        <v>0.0234604045435164</v>
      </c>
    </row>
    <row r="24" spans="1:9">
      <c r="A24" s="9" t="s">
        <v>33</v>
      </c>
      <c r="B24" s="10" t="str">
        <f>VLOOKUP(A24,'[1]S3 Table'!$A:$B,2,FALSE)</f>
        <v>CTBS</v>
      </c>
      <c r="C24" s="9" t="s">
        <v>28</v>
      </c>
      <c r="D24" s="11">
        <v>8310</v>
      </c>
      <c r="E24" s="11">
        <v>0</v>
      </c>
      <c r="F24" s="11">
        <v>0.107138793687447</v>
      </c>
      <c r="G24" s="11">
        <v>0</v>
      </c>
      <c r="H24" s="11">
        <v>0.108056470813504</v>
      </c>
      <c r="I24" s="19">
        <v>0.784804735498959</v>
      </c>
    </row>
    <row r="25" spans="1:9">
      <c r="A25" s="9" t="s">
        <v>34</v>
      </c>
      <c r="B25" s="10" t="str">
        <f>VLOOKUP(A25,'[1]S3 Table'!$A:$B,2,FALSE)</f>
        <v>OSMR</v>
      </c>
      <c r="C25" s="9" t="s">
        <v>35</v>
      </c>
      <c r="D25" s="11">
        <v>9077</v>
      </c>
      <c r="E25" s="11">
        <v>0</v>
      </c>
      <c r="F25" s="11">
        <v>0.498724623845995</v>
      </c>
      <c r="G25" s="11">
        <v>0</v>
      </c>
      <c r="H25" s="11">
        <v>0.412991047826364</v>
      </c>
      <c r="I25" s="19">
        <v>0.0882843283276387</v>
      </c>
    </row>
    <row r="26" spans="1:9">
      <c r="A26" s="9" t="s">
        <v>36</v>
      </c>
      <c r="B26" s="10" t="str">
        <f>VLOOKUP(A26,'[1]S3 Table'!$A:$B,2,FALSE)</f>
        <v>DAG1</v>
      </c>
      <c r="C26" s="9" t="s">
        <v>35</v>
      </c>
      <c r="D26" s="11">
        <v>5178</v>
      </c>
      <c r="E26" s="12">
        <v>7.42945532742455e-9</v>
      </c>
      <c r="F26" s="11">
        <v>0.656639404752643</v>
      </c>
      <c r="G26" s="12">
        <v>3.10311479683039e-9</v>
      </c>
      <c r="H26" s="11">
        <v>0.274194203309813</v>
      </c>
      <c r="I26" s="19">
        <v>0.0691663814049745</v>
      </c>
    </row>
    <row r="27" spans="1:9">
      <c r="A27" s="9" t="s">
        <v>37</v>
      </c>
      <c r="B27" s="10" t="str">
        <f>VLOOKUP(A27,'[1]S3 Table'!$A:$B,2,FALSE)</f>
        <v>STC2</v>
      </c>
      <c r="C27" s="9" t="s">
        <v>35</v>
      </c>
      <c r="D27" s="11">
        <v>11373</v>
      </c>
      <c r="E27" s="12">
        <v>9.48463546164262e-14</v>
      </c>
      <c r="F27" s="11">
        <v>0.511832431998066</v>
      </c>
      <c r="G27" s="12">
        <v>8.72125848133757e-14</v>
      </c>
      <c r="H27" s="11">
        <v>0.470623708568597</v>
      </c>
      <c r="I27" s="19">
        <v>0.0175438594331563</v>
      </c>
    </row>
    <row r="28" spans="1:9">
      <c r="A28" s="13" t="s">
        <v>38</v>
      </c>
      <c r="B28" s="10" t="s">
        <v>39</v>
      </c>
      <c r="C28" s="9" t="s">
        <v>11</v>
      </c>
      <c r="D28" s="11">
        <v>6075</v>
      </c>
      <c r="E28" s="11">
        <v>6.37019663033317e-41</v>
      </c>
      <c r="F28" s="11">
        <v>0.680714905352365</v>
      </c>
      <c r="G28" s="11">
        <v>2.87286439122234e-41</v>
      </c>
      <c r="H28" s="11">
        <v>0.306980041595882</v>
      </c>
      <c r="I28" s="19">
        <v>0.0123050530517535</v>
      </c>
    </row>
    <row r="29" spans="1:9">
      <c r="A29" s="13" t="s">
        <v>40</v>
      </c>
      <c r="B29" s="10" t="s">
        <v>41</v>
      </c>
      <c r="C29" s="9" t="s">
        <v>11</v>
      </c>
      <c r="D29" s="11">
        <v>9003</v>
      </c>
      <c r="E29" s="12">
        <v>5.71322816650329e-61</v>
      </c>
      <c r="F29" s="11">
        <v>0.425413162104623</v>
      </c>
      <c r="G29" s="12">
        <v>6.54653464259704e-61</v>
      </c>
      <c r="H29" s="11">
        <v>0.487374853588895</v>
      </c>
      <c r="I29" s="19">
        <v>0.0872119843064711</v>
      </c>
    </row>
    <row r="30" spans="1:9">
      <c r="A30" s="13" t="s">
        <v>42</v>
      </c>
      <c r="B30" s="10" t="s">
        <v>43</v>
      </c>
      <c r="C30" s="9" t="s">
        <v>11</v>
      </c>
      <c r="D30" s="11">
        <v>8253</v>
      </c>
      <c r="E30" s="11">
        <v>0</v>
      </c>
      <c r="F30" s="11">
        <v>0.480095651376213</v>
      </c>
      <c r="G30" s="11">
        <v>0</v>
      </c>
      <c r="H30" s="11">
        <v>0.350044795473462</v>
      </c>
      <c r="I30" s="19">
        <v>0.169859553149921</v>
      </c>
    </row>
    <row r="31" spans="1:9">
      <c r="A31" s="13" t="s">
        <v>44</v>
      </c>
      <c r="B31" s="10" t="s">
        <v>45</v>
      </c>
      <c r="C31" s="9" t="s">
        <v>11</v>
      </c>
      <c r="D31" s="11">
        <v>9247</v>
      </c>
      <c r="E31" s="12">
        <v>2.65267452129126e-41</v>
      </c>
      <c r="F31" s="11">
        <v>0.393722920511463</v>
      </c>
      <c r="G31" s="12">
        <v>4.05595013144087e-41</v>
      </c>
      <c r="H31" s="11">
        <v>0.601999669316935</v>
      </c>
      <c r="I31" s="19">
        <v>0.0042774101716082</v>
      </c>
    </row>
    <row r="32" spans="1:9">
      <c r="A32" s="13" t="s">
        <v>46</v>
      </c>
      <c r="B32" s="14" t="s">
        <v>47</v>
      </c>
      <c r="C32" s="13" t="s">
        <v>11</v>
      </c>
      <c r="D32" s="11">
        <v>10879</v>
      </c>
      <c r="E32" s="11">
        <v>0</v>
      </c>
      <c r="F32" s="11">
        <v>0.572750357220639</v>
      </c>
      <c r="G32" s="11">
        <v>0</v>
      </c>
      <c r="H32" s="11">
        <v>0.384391744885394</v>
      </c>
      <c r="I32" s="19">
        <v>0.0428578978940116</v>
      </c>
    </row>
    <row r="33" spans="1:9">
      <c r="A33" s="13" t="s">
        <v>48</v>
      </c>
      <c r="B33" s="14" t="s">
        <v>49</v>
      </c>
      <c r="C33" s="13" t="s">
        <v>11</v>
      </c>
      <c r="D33" s="11">
        <v>9776</v>
      </c>
      <c r="E33" s="12">
        <v>5.77394873582672e-17</v>
      </c>
      <c r="F33" s="11">
        <v>0.580008352368754</v>
      </c>
      <c r="G33" s="12">
        <v>3.6153425848204e-17</v>
      </c>
      <c r="H33" s="11">
        <v>0.363113803401872</v>
      </c>
      <c r="I33" s="19">
        <v>0.0568778442293764</v>
      </c>
    </row>
    <row r="34" spans="1:9">
      <c r="A34" s="13" t="s">
        <v>50</v>
      </c>
      <c r="B34" s="14" t="s">
        <v>51</v>
      </c>
      <c r="C34" s="13" t="s">
        <v>11</v>
      </c>
      <c r="D34" s="11">
        <v>8725</v>
      </c>
      <c r="E34" s="11">
        <v>0</v>
      </c>
      <c r="F34" s="11">
        <v>0.345796472928988</v>
      </c>
      <c r="G34" s="11">
        <v>0</v>
      </c>
      <c r="H34" s="11">
        <v>0.552219640742134</v>
      </c>
      <c r="I34" s="19">
        <v>0.101983886329021</v>
      </c>
    </row>
    <row r="35" spans="1:9">
      <c r="A35" s="13" t="s">
        <v>52</v>
      </c>
      <c r="B35" s="14" t="s">
        <v>53</v>
      </c>
      <c r="C35" s="13" t="s">
        <v>11</v>
      </c>
      <c r="D35" s="11">
        <v>8614</v>
      </c>
      <c r="E35" s="11">
        <v>0</v>
      </c>
      <c r="F35" s="11">
        <v>0.664199792863907</v>
      </c>
      <c r="G35" s="11">
        <v>0</v>
      </c>
      <c r="H35" s="11">
        <v>0.327755338177643</v>
      </c>
      <c r="I35" s="19">
        <v>0.00804486895934626</v>
      </c>
    </row>
    <row r="36" spans="1:9">
      <c r="A36" s="13" t="s">
        <v>54</v>
      </c>
      <c r="B36" s="14" t="s">
        <v>55</v>
      </c>
      <c r="C36" s="13" t="s">
        <v>11</v>
      </c>
      <c r="D36" s="11">
        <v>7091</v>
      </c>
      <c r="E36" s="12">
        <v>6.56464142500982e-60</v>
      </c>
      <c r="F36" s="11">
        <v>0.699981314668083</v>
      </c>
      <c r="G36" s="12">
        <v>2.74893421058748e-60</v>
      </c>
      <c r="H36" s="11">
        <v>0.293109265262719</v>
      </c>
      <c r="I36" s="19">
        <v>0.00690942006920915</v>
      </c>
    </row>
    <row r="37" spans="1:9">
      <c r="A37" s="13" t="s">
        <v>56</v>
      </c>
      <c r="B37" s="10" t="s">
        <v>57</v>
      </c>
      <c r="C37" s="9" t="s">
        <v>22</v>
      </c>
      <c r="D37" s="11">
        <v>7091</v>
      </c>
      <c r="E37" s="12">
        <v>3.15245162103249e-29</v>
      </c>
      <c r="F37" s="11">
        <v>0.634289872808027</v>
      </c>
      <c r="G37" s="12">
        <v>1.74962267571006e-29</v>
      </c>
      <c r="H37" s="11">
        <v>0.352019608591859</v>
      </c>
      <c r="I37" s="19">
        <v>0.0136905186001084</v>
      </c>
    </row>
    <row r="38" spans="1:9">
      <c r="A38" s="13" t="s">
        <v>58</v>
      </c>
      <c r="B38" s="10" t="s">
        <v>59</v>
      </c>
      <c r="C38" s="9" t="s">
        <v>22</v>
      </c>
      <c r="D38" s="11">
        <v>7240</v>
      </c>
      <c r="E38" s="12">
        <v>7.11892930503845e-5</v>
      </c>
      <c r="F38" s="11">
        <v>0.52083348310157</v>
      </c>
      <c r="G38" s="12">
        <v>4.56026258269052e-5</v>
      </c>
      <c r="H38" s="11">
        <v>0.333491333200817</v>
      </c>
      <c r="I38" s="19">
        <v>0.145558391778737</v>
      </c>
    </row>
    <row r="39" spans="1:9">
      <c r="A39" s="13" t="s">
        <v>60</v>
      </c>
      <c r="B39" s="10" t="s">
        <v>61</v>
      </c>
      <c r="C39" s="9" t="s">
        <v>22</v>
      </c>
      <c r="D39" s="11">
        <v>25068</v>
      </c>
      <c r="E39" s="12">
        <v>8.18527554627113e-286</v>
      </c>
      <c r="F39" s="11">
        <v>0.109355299133551</v>
      </c>
      <c r="G39" s="12">
        <v>6.52025030861354e-285</v>
      </c>
      <c r="H39" s="11">
        <v>0.871102473736414</v>
      </c>
      <c r="I39" s="19">
        <v>0.019542227130061</v>
      </c>
    </row>
    <row r="40" spans="1:9">
      <c r="A40" s="13" t="s">
        <v>62</v>
      </c>
      <c r="B40" s="10" t="s">
        <v>63</v>
      </c>
      <c r="C40" s="9" t="s">
        <v>22</v>
      </c>
      <c r="D40" s="11">
        <v>6092</v>
      </c>
      <c r="E40" s="12">
        <v>9.64465318968525e-29</v>
      </c>
      <c r="F40" s="11">
        <v>0.226215988752276</v>
      </c>
      <c r="G40" s="12">
        <v>3.24222803108564e-28</v>
      </c>
      <c r="H40" s="11">
        <v>0.760453433117203</v>
      </c>
      <c r="I40" s="19">
        <v>0.0133305781305258</v>
      </c>
    </row>
    <row r="41" spans="1:9">
      <c r="A41" s="13" t="s">
        <v>64</v>
      </c>
      <c r="B41" s="10" t="s">
        <v>65</v>
      </c>
      <c r="C41" s="9" t="s">
        <v>22</v>
      </c>
      <c r="D41" s="11">
        <v>8828</v>
      </c>
      <c r="E41" s="12">
        <v>5.51656848218918e-37</v>
      </c>
      <c r="F41" s="11">
        <v>0.496178426661093</v>
      </c>
      <c r="G41" s="12">
        <v>3.8526759506466e-37</v>
      </c>
      <c r="H41" s="11">
        <v>0.346364969030159</v>
      </c>
      <c r="I41" s="19">
        <v>0.157456604308746</v>
      </c>
    </row>
    <row r="42" spans="1:9">
      <c r="A42" s="13" t="s">
        <v>66</v>
      </c>
      <c r="B42" s="10" t="s">
        <v>67</v>
      </c>
      <c r="C42" s="9" t="s">
        <v>22</v>
      </c>
      <c r="D42" s="11">
        <v>8672</v>
      </c>
      <c r="E42" s="11">
        <v>0</v>
      </c>
      <c r="F42" s="11">
        <v>0.570303213587711</v>
      </c>
      <c r="G42" s="11">
        <v>0</v>
      </c>
      <c r="H42" s="11">
        <v>0.393208959188142</v>
      </c>
      <c r="I42" s="19">
        <v>0.0364878272244565</v>
      </c>
    </row>
    <row r="43" spans="1:9">
      <c r="A43" s="13" t="s">
        <v>68</v>
      </c>
      <c r="B43" s="10" t="s">
        <v>69</v>
      </c>
      <c r="C43" s="9" t="s">
        <v>22</v>
      </c>
      <c r="D43" s="11">
        <v>7379</v>
      </c>
      <c r="E43" s="12">
        <v>2.62285233896004e-35</v>
      </c>
      <c r="F43" s="11">
        <v>0.520867143078032</v>
      </c>
      <c r="G43" s="12">
        <v>1.69680729076598e-35</v>
      </c>
      <c r="H43" s="11">
        <v>0.336823349125388</v>
      </c>
      <c r="I43" s="19">
        <v>0.14230950779658</v>
      </c>
    </row>
    <row r="44" spans="1:9">
      <c r="A44" s="13" t="s">
        <v>70</v>
      </c>
      <c r="B44" s="10" t="s">
        <v>71</v>
      </c>
      <c r="C44" s="9" t="s">
        <v>22</v>
      </c>
      <c r="D44" s="11">
        <v>6056</v>
      </c>
      <c r="E44" s="12">
        <v>3.80174451196946e-17</v>
      </c>
      <c r="F44" s="11">
        <v>0.649726316612786</v>
      </c>
      <c r="G44" s="12">
        <v>1.76849230512542e-17</v>
      </c>
      <c r="H44" s="11">
        <v>0.302191057260724</v>
      </c>
      <c r="I44" s="19">
        <v>0.0480826261264915</v>
      </c>
    </row>
    <row r="45" spans="1:9">
      <c r="A45" s="9" t="s">
        <v>72</v>
      </c>
      <c r="B45" s="10" t="s">
        <v>73</v>
      </c>
      <c r="C45" s="9" t="s">
        <v>28</v>
      </c>
      <c r="D45" s="11">
        <v>8249</v>
      </c>
      <c r="E45" s="12">
        <v>3.29299710571577e-73</v>
      </c>
      <c r="F45" s="11">
        <v>0.42145711755929</v>
      </c>
      <c r="G45" s="12">
        <v>2.41426889676781e-73</v>
      </c>
      <c r="H45" s="11">
        <v>0.308722498035385</v>
      </c>
      <c r="I45" s="19">
        <v>0.269820384405334</v>
      </c>
    </row>
    <row r="46" spans="1:9">
      <c r="A46" s="9" t="s">
        <v>74</v>
      </c>
      <c r="B46" s="10" t="s">
        <v>75</v>
      </c>
      <c r="C46" s="9" t="s">
        <v>28</v>
      </c>
      <c r="D46" s="11">
        <v>9970</v>
      </c>
      <c r="E46" s="12">
        <v>5.43898820431716e-142</v>
      </c>
      <c r="F46" s="11">
        <v>0.501267474149042</v>
      </c>
      <c r="G46" s="12">
        <v>4.08368506679411e-142</v>
      </c>
      <c r="H46" s="11">
        <v>0.376237670262489</v>
      </c>
      <c r="I46" s="19">
        <v>0.122494855588447</v>
      </c>
    </row>
    <row r="47" spans="1:9">
      <c r="A47" s="9" t="s">
        <v>46</v>
      </c>
      <c r="B47" s="10" t="s">
        <v>47</v>
      </c>
      <c r="C47" s="9" t="s">
        <v>28</v>
      </c>
      <c r="D47" s="11">
        <v>10879</v>
      </c>
      <c r="E47" s="11">
        <v>0</v>
      </c>
      <c r="F47" s="11">
        <v>0.551463322205365</v>
      </c>
      <c r="G47" s="11">
        <v>0</v>
      </c>
      <c r="H47" s="11">
        <v>0.405917821184274</v>
      </c>
      <c r="I47" s="19">
        <v>0.0426188566102632</v>
      </c>
    </row>
    <row r="48" spans="1:9">
      <c r="A48" s="9" t="s">
        <v>76</v>
      </c>
      <c r="B48" s="10" t="s">
        <v>77</v>
      </c>
      <c r="C48" s="9" t="s">
        <v>28</v>
      </c>
      <c r="D48" s="11">
        <v>10002</v>
      </c>
      <c r="E48" s="11">
        <v>0</v>
      </c>
      <c r="F48" s="11">
        <v>0.495957880450052</v>
      </c>
      <c r="G48" s="11">
        <v>0</v>
      </c>
      <c r="H48" s="11">
        <v>0.479175378430482</v>
      </c>
      <c r="I48" s="19">
        <v>0.0248667411195526</v>
      </c>
    </row>
    <row r="49" spans="1:9">
      <c r="A49" s="9" t="s">
        <v>78</v>
      </c>
      <c r="B49" s="10" t="s">
        <v>79</v>
      </c>
      <c r="C49" s="9" t="s">
        <v>28</v>
      </c>
      <c r="D49" s="11">
        <v>10190</v>
      </c>
      <c r="E49" s="11">
        <v>0</v>
      </c>
      <c r="F49" s="11">
        <v>0.508236511796776</v>
      </c>
      <c r="G49" s="11">
        <v>0</v>
      </c>
      <c r="H49" s="11">
        <v>0.48140315646755</v>
      </c>
      <c r="I49" s="19">
        <v>0.0103603317356899</v>
      </c>
    </row>
    <row r="50" spans="1:9">
      <c r="A50" s="9" t="s">
        <v>80</v>
      </c>
      <c r="B50" s="10" t="s">
        <v>81</v>
      </c>
      <c r="C50" s="9" t="s">
        <v>35</v>
      </c>
      <c r="D50" s="11">
        <v>8594</v>
      </c>
      <c r="E50" s="12">
        <v>4.41398263795147e-241</v>
      </c>
      <c r="F50" s="11">
        <v>0.536717297652752</v>
      </c>
      <c r="G50" s="12">
        <v>2.95235804847359e-241</v>
      </c>
      <c r="H50" s="11">
        <v>0.358886965002435</v>
      </c>
      <c r="I50" s="19">
        <v>0.104395737344813</v>
      </c>
    </row>
    <row r="51" spans="1:9">
      <c r="A51" s="9" t="s">
        <v>82</v>
      </c>
      <c r="B51" s="10" t="s">
        <v>83</v>
      </c>
      <c r="C51" s="9" t="s">
        <v>35</v>
      </c>
      <c r="D51" s="11">
        <v>9420</v>
      </c>
      <c r="E51" s="11">
        <v>0</v>
      </c>
      <c r="F51" s="11">
        <v>0.514222604929848</v>
      </c>
      <c r="G51" s="11">
        <v>0</v>
      </c>
      <c r="H51" s="11">
        <v>0.436911604600276</v>
      </c>
      <c r="I51" s="19">
        <v>0.0488657904706366</v>
      </c>
    </row>
    <row r="52" ht="15.75" spans="1:9">
      <c r="A52" s="9" t="s">
        <v>84</v>
      </c>
      <c r="B52" s="10" t="s">
        <v>85</v>
      </c>
      <c r="C52" s="9" t="s">
        <v>35</v>
      </c>
      <c r="D52" s="11">
        <v>10045</v>
      </c>
      <c r="E52" s="12">
        <v>7.15194889902191e-280</v>
      </c>
      <c r="F52" s="11">
        <v>0.456477830524136</v>
      </c>
      <c r="G52" s="12">
        <v>6.80303624890639e-280</v>
      </c>
      <c r="H52" s="11">
        <v>0.434099829167431</v>
      </c>
      <c r="I52" s="19">
        <v>0.109422340308488</v>
      </c>
    </row>
    <row r="53" ht="15.75" spans="1:9">
      <c r="A53" s="15" t="s">
        <v>86</v>
      </c>
      <c r="B53" s="16"/>
      <c r="C53" s="15"/>
      <c r="D53" s="15"/>
      <c r="E53" s="15"/>
      <c r="F53" s="15"/>
      <c r="G53" s="15"/>
      <c r="H53" s="15"/>
      <c r="I53" s="20"/>
    </row>
    <row r="56" spans="1:9">
      <c r="A56" s="13"/>
      <c r="B56" s="10"/>
      <c r="C56" s="9"/>
      <c r="D56" s="11"/>
      <c r="E56" s="12"/>
      <c r="F56" s="11"/>
      <c r="G56" s="12"/>
      <c r="H56" s="11"/>
      <c r="I56" s="19"/>
    </row>
    <row r="57" spans="1:9">
      <c r="A57" s="13"/>
      <c r="B57" s="10"/>
      <c r="C57" s="9"/>
      <c r="D57" s="11"/>
      <c r="E57" s="12"/>
      <c r="F57" s="11"/>
      <c r="G57" s="12"/>
      <c r="H57" s="11"/>
      <c r="I57" s="19"/>
    </row>
  </sheetData>
  <autoFilter xmlns:etc="http://www.wps.cn/officeDocument/2017/etCustomData" ref="A2:I53" etc:filterBottomFollowUsedRange="0">
    <extLst/>
  </autoFilter>
  <mergeCells count="1">
    <mergeCell ref="A1:I1"/>
  </mergeCells>
  <conditionalFormatting sqref="A14 A50:A52 A16:A18">
    <cfRule type="duplicateValues" dxfId="0" priority="2"/>
  </conditionalFormatting>
  <conditionalFormatting sqref="A28:A31 A36">
    <cfRule type="duplicateValues" dxfId="0" priority="3"/>
  </conditionalFormatting>
  <conditionalFormatting sqref="A32:B35 A56:B5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8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sgj</cp:lastModifiedBy>
  <dcterms:created xsi:type="dcterms:W3CDTF">2025-07-30T07:46:00Z</dcterms:created>
  <dcterms:modified xsi:type="dcterms:W3CDTF">2025-07-30T09:1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8BD7AF7C444DB7A5936D64D7E7398C_11</vt:lpwstr>
  </property>
  <property fmtid="{D5CDD505-2E9C-101B-9397-08002B2CF9AE}" pid="3" name="KSOProductBuildVer">
    <vt:lpwstr>2052-12.1.0.21915</vt:lpwstr>
  </property>
</Properties>
</file>